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ewartio/Documents/articles/yilin_MIRASvirus/final edits 022024/"/>
    </mc:Choice>
  </mc:AlternateContent>
  <xr:revisionPtr revIDLastSave="0" documentId="8_{70D7D704-BC11-0C45-B018-CA3A9A276636}" xr6:coauthVersionLast="47" xr6:coauthVersionMax="47" xr10:uidLastSave="{00000000-0000-0000-0000-000000000000}"/>
  <bookViews>
    <workbookView xWindow="600" yWindow="1160" windowWidth="28800" windowHeight="16820" xr2:uid="{00000000-000D-0000-FFFF-FFFF00000000}"/>
  </bookViews>
  <sheets>
    <sheet name="Pt detail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1" i="1" l="1"/>
  <c r="F15" i="1"/>
  <c r="F14" i="1"/>
  <c r="F17" i="1"/>
  <c r="F18" i="1"/>
  <c r="F10" i="1"/>
  <c r="F19" i="1"/>
  <c r="F20" i="1"/>
  <c r="F22" i="1"/>
  <c r="F23" i="1"/>
  <c r="F12" i="1"/>
  <c r="F13" i="1"/>
  <c r="F24" i="1"/>
  <c r="F16" i="1"/>
</calcChain>
</file>

<file path=xl/sharedStrings.xml><?xml version="1.0" encoding="utf-8"?>
<sst xmlns="http://schemas.openxmlformats.org/spreadsheetml/2006/main" count="226" uniqueCount="46">
  <si>
    <t>Status</t>
  </si>
  <si>
    <t>MIRAS</t>
  </si>
  <si>
    <t xml:space="preserve">MIRAS </t>
  </si>
  <si>
    <t>Control</t>
  </si>
  <si>
    <t>Gender (0 = male)</t>
  </si>
  <si>
    <t>Age of onset</t>
  </si>
  <si>
    <t>Ataxia</t>
  </si>
  <si>
    <t>Neuropathy</t>
  </si>
  <si>
    <t>Epilepsy</t>
  </si>
  <si>
    <t>Ptosis</t>
  </si>
  <si>
    <t>Cognitive impairment</t>
  </si>
  <si>
    <t>Liver transplantation</t>
  </si>
  <si>
    <t>+</t>
  </si>
  <si>
    <t>-</t>
  </si>
  <si>
    <t>Sera</t>
  </si>
  <si>
    <t xml:space="preserve"> +   </t>
  </si>
  <si>
    <t xml:space="preserve"> + </t>
  </si>
  <si>
    <t xml:space="preserve"> - </t>
  </si>
  <si>
    <t xml:space="preserve"> (+)</t>
  </si>
  <si>
    <t xml:space="preserve"> -</t>
  </si>
  <si>
    <t>Age of sampling</t>
  </si>
  <si>
    <t>Disease duration (years)</t>
  </si>
  <si>
    <t>4;14</t>
  </si>
  <si>
    <t>22 for fibroblast; 32 for sera</t>
  </si>
  <si>
    <t>49 ± 7.4</t>
  </si>
  <si>
    <t>30 ± 9.7</t>
  </si>
  <si>
    <t>42 ± 11.2</t>
  </si>
  <si>
    <t>33 ± 8.8</t>
  </si>
  <si>
    <t>55 ± 14.9</t>
  </si>
  <si>
    <t>Primary fibroblasts</t>
  </si>
  <si>
    <t>Brain autopsies</t>
  </si>
  <si>
    <t>patient (age-years)</t>
  </si>
  <si>
    <t>control (age-years)</t>
  </si>
  <si>
    <t>40 ± 12.8</t>
  </si>
  <si>
    <t>Overall representation of the patient and control individuals investigated in this study:</t>
  </si>
  <si>
    <t>Sample type</t>
  </si>
  <si>
    <t>Primary fibroblasts,sera</t>
  </si>
  <si>
    <t>patient (female %)</t>
  </si>
  <si>
    <t>control (female %)</t>
  </si>
  <si>
    <t>Cerebral cortex or Cerebellum autopsy</t>
  </si>
  <si>
    <t>Cerebral cortex autopsy</t>
  </si>
  <si>
    <t>iFLC (from iPSC)</t>
  </si>
  <si>
    <t>5 or 6</t>
  </si>
  <si>
    <t>0 (newborn)</t>
  </si>
  <si>
    <t>patients (n of subjects)</t>
  </si>
  <si>
    <t>controls (n of subjec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theme="1"/>
      <name val="Calibri"/>
      <family val="2"/>
    </font>
    <font>
      <sz val="12"/>
      <color rgb="FFFF2C79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2"/>
      <color rgb="FFFF2C79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3" fillId="0" borderId="0" xfId="0" applyFont="1"/>
    <xf numFmtId="1" fontId="3" fillId="0" borderId="0" xfId="0" applyNumberFormat="1" applyFont="1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2" fontId="6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 applyAlignment="1">
      <alignment horizontal="left" vertical="center"/>
    </xf>
    <xf numFmtId="1" fontId="0" fillId="0" borderId="1" xfId="0" applyNumberFormat="1" applyBorder="1"/>
    <xf numFmtId="0" fontId="6" fillId="0" borderId="2" xfId="0" applyFont="1" applyBorder="1"/>
    <xf numFmtId="0" fontId="1" fillId="0" borderId="3" xfId="0" applyFont="1" applyBorder="1"/>
    <xf numFmtId="0" fontId="3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1" fontId="0" fillId="2" borderId="7" xfId="0" applyNumberForma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7" fillId="0" borderId="0" xfId="0" applyFont="1" applyAlignment="1">
      <alignment horizontal="center"/>
    </xf>
    <xf numFmtId="49" fontId="7" fillId="0" borderId="0" xfId="0" applyNumberFormat="1" applyFont="1" applyAlignment="1">
      <alignment horizontal="right" vertical="top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2" fontId="3" fillId="0" borderId="0" xfId="0" applyNumberFormat="1" applyFont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" fontId="0" fillId="0" borderId="16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1" fontId="0" fillId="0" borderId="18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1" fontId="0" fillId="0" borderId="21" xfId="0" applyNumberFormat="1" applyBorder="1" applyAlignment="1">
      <alignment horizontal="center"/>
    </xf>
    <xf numFmtId="0" fontId="3" fillId="0" borderId="17" xfId="0" applyFont="1" applyBorder="1" applyAlignment="1">
      <alignment horizontal="center"/>
    </xf>
    <xf numFmtId="1" fontId="3" fillId="0" borderId="18" xfId="0" applyNumberFormat="1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1" fontId="3" fillId="0" borderId="21" xfId="0" applyNumberFormat="1" applyFont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16" fontId="0" fillId="0" borderId="9" xfId="0" applyNumberForma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C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K84"/>
  <sheetViews>
    <sheetView tabSelected="1" zoomScale="166" zoomScaleNormal="82" workbookViewId="0">
      <pane ySplit="9" topLeftCell="A10" activePane="bottomLeft" state="frozen"/>
      <selection pane="bottomLeft" activeCell="E3" sqref="E3"/>
    </sheetView>
  </sheetViews>
  <sheetFormatPr baseColWidth="10" defaultColWidth="11" defaultRowHeight="16" x14ac:dyDescent="0.2"/>
  <cols>
    <col min="1" max="1" width="12.83203125" style="1" customWidth="1"/>
    <col min="2" max="2" width="35" bestFit="1" customWidth="1"/>
    <col min="3" max="3" width="27.1640625" bestFit="1" customWidth="1"/>
    <col min="4" max="4" width="27.83203125" bestFit="1" customWidth="1"/>
    <col min="5" max="5" width="21.33203125" style="1" customWidth="1"/>
    <col min="6" max="6" width="23" bestFit="1" customWidth="1"/>
    <col min="7" max="7" width="27.6640625" style="1" customWidth="1"/>
    <col min="8" max="8" width="27.5" style="12" bestFit="1" customWidth="1"/>
    <col min="9" max="9" width="10.83203125" style="11"/>
    <col min="12" max="12" width="19.1640625" bestFit="1" customWidth="1"/>
    <col min="14" max="14" width="19.6640625" customWidth="1"/>
    <col min="15" max="15" width="19.33203125" customWidth="1"/>
    <col min="16" max="17" width="8.83203125" customWidth="1"/>
    <col min="18" max="18" width="18.5" customWidth="1"/>
  </cols>
  <sheetData>
    <row r="2" spans="1:141" ht="17" thickBot="1" x14ac:dyDescent="0.25">
      <c r="B2" s="69" t="s">
        <v>34</v>
      </c>
      <c r="C2" s="69"/>
      <c r="D2" s="69"/>
      <c r="E2" s="69"/>
      <c r="F2" s="69"/>
      <c r="G2" s="69"/>
      <c r="H2" s="69"/>
    </row>
    <row r="3" spans="1:141" ht="17" thickBot="1" x14ac:dyDescent="0.25">
      <c r="B3" s="46" t="s">
        <v>35</v>
      </c>
      <c r="C3" s="25" t="s">
        <v>44</v>
      </c>
      <c r="D3" s="26" t="s">
        <v>45</v>
      </c>
      <c r="E3" s="38" t="s">
        <v>31</v>
      </c>
      <c r="F3" s="39" t="s">
        <v>32</v>
      </c>
      <c r="G3" s="33" t="s">
        <v>37</v>
      </c>
      <c r="H3" s="34" t="s">
        <v>38</v>
      </c>
    </row>
    <row r="4" spans="1:141" ht="17" thickTop="1" x14ac:dyDescent="0.2">
      <c r="B4" s="35" t="s">
        <v>29</v>
      </c>
      <c r="C4" s="27">
        <v>6</v>
      </c>
      <c r="D4" s="28">
        <v>6</v>
      </c>
      <c r="E4" s="40" t="s">
        <v>25</v>
      </c>
      <c r="F4" s="41" t="s">
        <v>27</v>
      </c>
      <c r="G4" s="27">
        <v>100</v>
      </c>
      <c r="H4" s="28">
        <v>100</v>
      </c>
    </row>
    <row r="5" spans="1:141" x14ac:dyDescent="0.2">
      <c r="B5" s="36" t="s">
        <v>14</v>
      </c>
      <c r="C5" s="29">
        <v>15</v>
      </c>
      <c r="D5" s="30">
        <v>23</v>
      </c>
      <c r="E5" s="42" t="s">
        <v>33</v>
      </c>
      <c r="F5" s="43" t="s">
        <v>26</v>
      </c>
      <c r="G5" s="29">
        <v>53</v>
      </c>
      <c r="H5" s="30">
        <v>61</v>
      </c>
    </row>
    <row r="6" spans="1:141" ht="17" thickBot="1" x14ac:dyDescent="0.25">
      <c r="B6" s="37" t="s">
        <v>30</v>
      </c>
      <c r="C6" s="31">
        <v>3</v>
      </c>
      <c r="D6" s="68" t="s">
        <v>42</v>
      </c>
      <c r="E6" s="44" t="s">
        <v>24</v>
      </c>
      <c r="F6" s="45" t="s">
        <v>28</v>
      </c>
      <c r="G6" s="31">
        <v>100</v>
      </c>
      <c r="H6" s="32">
        <v>100</v>
      </c>
    </row>
    <row r="7" spans="1:141" x14ac:dyDescent="0.2">
      <c r="B7" s="4"/>
      <c r="C7" s="18"/>
      <c r="D7" s="19"/>
    </row>
    <row r="8" spans="1:141" x14ac:dyDescent="0.2">
      <c r="B8" s="4"/>
      <c r="C8" s="18"/>
      <c r="D8" s="19"/>
    </row>
    <row r="9" spans="1:141" s="22" customFormat="1" ht="18" customHeight="1" thickBot="1" x14ac:dyDescent="0.25">
      <c r="A9" s="67"/>
      <c r="B9" s="20" t="s">
        <v>35</v>
      </c>
      <c r="C9" s="20" t="s">
        <v>0</v>
      </c>
      <c r="D9" s="20" t="s">
        <v>20</v>
      </c>
      <c r="E9" s="20" t="s">
        <v>4</v>
      </c>
      <c r="F9" s="20" t="s">
        <v>21</v>
      </c>
      <c r="G9" s="21" t="s">
        <v>5</v>
      </c>
      <c r="H9" s="20" t="s">
        <v>6</v>
      </c>
      <c r="I9" s="20" t="s">
        <v>7</v>
      </c>
      <c r="J9" s="20" t="s">
        <v>8</v>
      </c>
      <c r="K9" s="20" t="s">
        <v>9</v>
      </c>
      <c r="L9" s="20" t="s">
        <v>10</v>
      </c>
      <c r="M9" s="20"/>
      <c r="N9" s="20" t="s">
        <v>11</v>
      </c>
      <c r="Q9" s="20"/>
      <c r="T9" s="23"/>
      <c r="U9" s="24"/>
      <c r="X9" s="24"/>
      <c r="AA9" s="24"/>
      <c r="AD9" s="24"/>
      <c r="AG9" s="24"/>
      <c r="AJ9" s="24"/>
      <c r="AM9" s="24"/>
      <c r="AP9" s="24"/>
      <c r="AS9" s="24"/>
      <c r="AV9" s="24"/>
      <c r="BB9" s="24"/>
      <c r="BE9" s="24"/>
      <c r="BH9" s="24"/>
      <c r="BK9" s="24"/>
      <c r="BN9" s="24"/>
      <c r="BQ9" s="24"/>
      <c r="BT9" s="24"/>
      <c r="BW9" s="24"/>
      <c r="BZ9" s="24"/>
      <c r="CC9" s="24"/>
      <c r="CF9" s="24"/>
      <c r="CI9" s="24"/>
      <c r="CL9" s="24"/>
      <c r="CO9" s="24"/>
      <c r="CR9" s="24"/>
      <c r="CU9" s="24"/>
      <c r="CX9" s="24"/>
      <c r="DA9" s="24"/>
      <c r="DD9" s="24"/>
      <c r="DG9" s="24"/>
      <c r="DJ9" s="24"/>
      <c r="DM9" s="24"/>
      <c r="DP9" s="24"/>
      <c r="DS9" s="24"/>
      <c r="DV9" s="24"/>
      <c r="DY9" s="24"/>
      <c r="EB9" s="24"/>
      <c r="EE9" s="24"/>
      <c r="EH9" s="24"/>
      <c r="EK9" s="24"/>
    </row>
    <row r="10" spans="1:141" s="9" customFormat="1" ht="17" thickTop="1" x14ac:dyDescent="0.2">
      <c r="A10" s="5"/>
      <c r="B10" s="62" t="s">
        <v>36</v>
      </c>
      <c r="C10" s="5" t="s">
        <v>1</v>
      </c>
      <c r="D10" s="63">
        <v>16</v>
      </c>
      <c r="E10" s="5">
        <v>1</v>
      </c>
      <c r="F10" s="51">
        <f>D10-G10</f>
        <v>3</v>
      </c>
      <c r="G10" s="6">
        <v>13</v>
      </c>
      <c r="H10" s="7" t="s">
        <v>17</v>
      </c>
      <c r="I10" s="7" t="s">
        <v>17</v>
      </c>
      <c r="J10" s="7" t="s">
        <v>16</v>
      </c>
      <c r="K10" s="7" t="s">
        <v>17</v>
      </c>
      <c r="L10" s="7" t="s">
        <v>16</v>
      </c>
      <c r="M10" s="7"/>
      <c r="N10" s="7" t="s">
        <v>17</v>
      </c>
      <c r="Q10" s="7"/>
      <c r="U10" s="10"/>
      <c r="X10" s="10"/>
      <c r="AA10" s="10"/>
      <c r="AD10" s="10"/>
      <c r="AG10" s="10"/>
      <c r="AJ10" s="10"/>
      <c r="AM10" s="10"/>
      <c r="AP10" s="10"/>
      <c r="AS10" s="10"/>
      <c r="AV10" s="10"/>
      <c r="BB10" s="10"/>
      <c r="BE10" s="10"/>
      <c r="BH10" s="10"/>
      <c r="BK10" s="10"/>
      <c r="BN10" s="10"/>
      <c r="BQ10" s="10"/>
      <c r="BT10" s="10"/>
      <c r="BW10" s="10"/>
      <c r="BZ10" s="10"/>
      <c r="CC10" s="10"/>
      <c r="CF10" s="10"/>
      <c r="CI10" s="10"/>
      <c r="CL10" s="10"/>
      <c r="CO10" s="10"/>
      <c r="CR10" s="10"/>
      <c r="CU10" s="10"/>
      <c r="CX10" s="10"/>
      <c r="DA10" s="10"/>
      <c r="DD10" s="10"/>
      <c r="DG10" s="10"/>
      <c r="DJ10" s="10"/>
      <c r="DM10" s="10"/>
      <c r="DP10" s="10"/>
      <c r="DS10" s="10"/>
      <c r="DV10" s="10"/>
      <c r="DY10" s="10"/>
      <c r="EB10" s="10"/>
      <c r="EE10" s="10"/>
      <c r="EH10" s="10"/>
      <c r="EK10" s="10"/>
    </row>
    <row r="11" spans="1:141" s="9" customFormat="1" x14ac:dyDescent="0.2">
      <c r="A11" s="5"/>
      <c r="B11" s="62" t="s">
        <v>36</v>
      </c>
      <c r="C11" s="5" t="s">
        <v>1</v>
      </c>
      <c r="D11" s="63" t="s">
        <v>23</v>
      </c>
      <c r="E11" s="5">
        <v>1</v>
      </c>
      <c r="F11" s="51" t="s">
        <v>22</v>
      </c>
      <c r="G11" s="6">
        <v>18</v>
      </c>
      <c r="H11" s="7" t="s">
        <v>12</v>
      </c>
      <c r="I11" s="7" t="s">
        <v>12</v>
      </c>
      <c r="J11" s="7" t="s">
        <v>13</v>
      </c>
      <c r="K11" s="7" t="s">
        <v>13</v>
      </c>
      <c r="L11" s="7" t="s">
        <v>12</v>
      </c>
      <c r="M11" s="7"/>
      <c r="N11" s="7" t="s">
        <v>13</v>
      </c>
      <c r="Q11" s="7"/>
      <c r="U11" s="10"/>
      <c r="X11" s="10"/>
      <c r="AA11" s="10"/>
      <c r="AD11" s="10"/>
      <c r="AG11" s="10"/>
      <c r="AJ11" s="10"/>
      <c r="AM11" s="10"/>
      <c r="AP11" s="10"/>
      <c r="AS11" s="10"/>
      <c r="AV11" s="10"/>
      <c r="BB11" s="10"/>
      <c r="BE11" s="10"/>
      <c r="BH11" s="10"/>
      <c r="BK11" s="10"/>
      <c r="BN11" s="10"/>
      <c r="BQ11" s="10"/>
      <c r="BT11" s="10"/>
      <c r="BW11" s="10"/>
      <c r="BZ11" s="10"/>
      <c r="CC11" s="10"/>
      <c r="CF11" s="10"/>
      <c r="CI11" s="10"/>
      <c r="CL11" s="10"/>
      <c r="CO11" s="10"/>
      <c r="CR11" s="10"/>
      <c r="CU11" s="10"/>
      <c r="CX11" s="10"/>
      <c r="DA11" s="10"/>
      <c r="DD11" s="10"/>
      <c r="DG11" s="10"/>
      <c r="DJ11" s="10"/>
      <c r="DM11" s="10"/>
      <c r="DP11" s="10"/>
      <c r="DS11" s="10"/>
      <c r="DV11" s="10"/>
      <c r="DY11" s="10"/>
      <c r="EB11" s="10"/>
      <c r="EE11" s="10"/>
      <c r="EH11" s="10"/>
      <c r="EK11" s="10"/>
    </row>
    <row r="12" spans="1:141" s="9" customFormat="1" x14ac:dyDescent="0.2">
      <c r="A12" s="5"/>
      <c r="B12" s="62" t="s">
        <v>36</v>
      </c>
      <c r="C12" s="5" t="s">
        <v>1</v>
      </c>
      <c r="D12" s="63">
        <v>29.32</v>
      </c>
      <c r="E12" s="5">
        <v>1</v>
      </c>
      <c r="F12" s="51">
        <f t="shared" ref="F12:F24" si="0">D12-G12</f>
        <v>9.32</v>
      </c>
      <c r="G12" s="6">
        <v>20</v>
      </c>
      <c r="H12" s="7" t="s">
        <v>12</v>
      </c>
      <c r="I12" s="7" t="s">
        <v>12</v>
      </c>
      <c r="J12" s="7" t="s">
        <v>12</v>
      </c>
      <c r="K12" s="7"/>
      <c r="L12" s="7"/>
      <c r="M12" s="7"/>
      <c r="N12" s="7" t="s">
        <v>12</v>
      </c>
      <c r="Q12" s="7"/>
      <c r="U12" s="10"/>
      <c r="X12" s="10"/>
      <c r="AA12" s="10"/>
      <c r="AD12" s="10"/>
      <c r="AG12" s="10"/>
      <c r="AJ12" s="10"/>
      <c r="AM12" s="10"/>
      <c r="AP12" s="10"/>
      <c r="AS12" s="10"/>
      <c r="AV12" s="10"/>
      <c r="BB12" s="10"/>
      <c r="BE12" s="10"/>
      <c r="BH12" s="10"/>
      <c r="BK12" s="10"/>
      <c r="BN12" s="10"/>
      <c r="BQ12" s="10"/>
      <c r="BT12" s="10"/>
      <c r="BW12" s="10"/>
      <c r="BZ12" s="10"/>
      <c r="CC12" s="10"/>
      <c r="CF12" s="10"/>
      <c r="CI12" s="10"/>
      <c r="CL12" s="10"/>
      <c r="CO12" s="10"/>
      <c r="CR12" s="10"/>
      <c r="CU12" s="10"/>
      <c r="CX12" s="10"/>
      <c r="DA12" s="10"/>
      <c r="DD12" s="10"/>
      <c r="DG12" s="10"/>
      <c r="DJ12" s="10"/>
      <c r="DM12" s="10"/>
      <c r="DP12" s="10"/>
      <c r="DS12" s="10"/>
      <c r="DV12" s="10"/>
      <c r="DY12" s="10"/>
      <c r="EB12" s="10"/>
      <c r="EE12" s="10"/>
      <c r="EH12" s="10"/>
      <c r="EK12" s="10"/>
    </row>
    <row r="13" spans="1:141" s="9" customFormat="1" x14ac:dyDescent="0.2">
      <c r="A13" s="5"/>
      <c r="B13" s="62" t="s">
        <v>36</v>
      </c>
      <c r="C13" s="5" t="s">
        <v>2</v>
      </c>
      <c r="D13" s="63">
        <v>32.4</v>
      </c>
      <c r="E13" s="5">
        <v>1</v>
      </c>
      <c r="F13" s="51">
        <f t="shared" si="0"/>
        <v>4.3999999999999986</v>
      </c>
      <c r="G13" s="6">
        <v>28</v>
      </c>
      <c r="H13" s="5" t="s">
        <v>12</v>
      </c>
      <c r="I13" s="5" t="s">
        <v>12</v>
      </c>
      <c r="J13" s="5" t="s">
        <v>13</v>
      </c>
      <c r="K13" s="5" t="s">
        <v>12</v>
      </c>
      <c r="L13" s="5" t="s">
        <v>12</v>
      </c>
      <c r="M13" s="5"/>
      <c r="N13" s="5" t="s">
        <v>13</v>
      </c>
      <c r="Q13" s="5"/>
      <c r="U13" s="10"/>
      <c r="X13" s="10"/>
      <c r="AA13" s="10"/>
      <c r="AD13" s="10"/>
      <c r="AG13" s="10"/>
      <c r="AJ13" s="10"/>
      <c r="AM13" s="10"/>
      <c r="AP13" s="10"/>
      <c r="AS13" s="10"/>
      <c r="AV13" s="10"/>
      <c r="BB13" s="10"/>
      <c r="BE13" s="10"/>
      <c r="BH13" s="10"/>
      <c r="BK13" s="10"/>
      <c r="BN13" s="10"/>
      <c r="BQ13" s="10"/>
      <c r="BT13" s="10"/>
      <c r="BW13" s="10"/>
      <c r="BZ13" s="10"/>
      <c r="CC13" s="10"/>
      <c r="CF13" s="10"/>
      <c r="CI13" s="10"/>
      <c r="CL13" s="10"/>
      <c r="CO13" s="10"/>
      <c r="CR13" s="10"/>
      <c r="CU13" s="10"/>
      <c r="CX13" s="10"/>
      <c r="DA13" s="10"/>
      <c r="DD13" s="10"/>
      <c r="DG13" s="10"/>
      <c r="DJ13" s="10"/>
      <c r="DM13" s="10"/>
      <c r="DP13" s="10"/>
      <c r="DS13" s="10"/>
      <c r="DV13" s="10"/>
      <c r="DY13" s="10"/>
      <c r="EB13" s="10"/>
      <c r="EE13" s="10"/>
      <c r="EH13" s="10"/>
      <c r="EK13" s="10"/>
    </row>
    <row r="14" spans="1:141" s="9" customFormat="1" x14ac:dyDescent="0.2">
      <c r="A14" s="5"/>
      <c r="B14" s="62" t="s">
        <v>36</v>
      </c>
      <c r="C14" s="5" t="s">
        <v>2</v>
      </c>
      <c r="D14" s="63">
        <v>38.01</v>
      </c>
      <c r="E14" s="5">
        <v>1</v>
      </c>
      <c r="F14" s="51">
        <f t="shared" si="0"/>
        <v>10.009999999999998</v>
      </c>
      <c r="G14" s="6">
        <v>28</v>
      </c>
      <c r="H14" s="5" t="s">
        <v>12</v>
      </c>
      <c r="I14" s="5" t="s">
        <v>12</v>
      </c>
      <c r="J14" s="5" t="s">
        <v>13</v>
      </c>
      <c r="K14" s="5" t="s">
        <v>13</v>
      </c>
      <c r="L14" s="5" t="s">
        <v>13</v>
      </c>
      <c r="M14" s="5"/>
      <c r="N14" s="5" t="s">
        <v>13</v>
      </c>
      <c r="Q14" s="5"/>
      <c r="U14" s="10"/>
      <c r="X14" s="10"/>
      <c r="AA14" s="10"/>
      <c r="AD14" s="10"/>
      <c r="AG14" s="10"/>
      <c r="AJ14" s="10"/>
      <c r="AM14" s="10"/>
      <c r="AP14" s="10"/>
      <c r="AS14" s="10"/>
      <c r="AV14" s="10"/>
      <c r="BB14" s="10"/>
      <c r="BE14" s="10"/>
      <c r="BH14" s="10"/>
      <c r="BK14" s="10"/>
      <c r="BN14" s="10"/>
      <c r="BQ14" s="10"/>
      <c r="BT14" s="10"/>
      <c r="BW14" s="10"/>
      <c r="BZ14" s="10"/>
      <c r="CC14" s="10"/>
      <c r="CF14" s="10"/>
      <c r="CI14" s="10"/>
      <c r="CL14" s="10"/>
      <c r="CO14" s="10"/>
      <c r="CR14" s="10"/>
      <c r="CU14" s="10"/>
      <c r="CX14" s="10"/>
      <c r="DA14" s="10"/>
      <c r="DD14" s="10"/>
      <c r="DG14" s="10"/>
      <c r="DJ14" s="10"/>
      <c r="DM14" s="10"/>
      <c r="DP14" s="10"/>
      <c r="DS14" s="10"/>
      <c r="DV14" s="10"/>
      <c r="DY14" s="10"/>
      <c r="EB14" s="10"/>
      <c r="EE14" s="10"/>
      <c r="EH14" s="10"/>
      <c r="EK14" s="10"/>
    </row>
    <row r="15" spans="1:141" s="9" customFormat="1" ht="17" thickBot="1" x14ac:dyDescent="0.25">
      <c r="A15" s="5"/>
      <c r="B15" s="64" t="s">
        <v>36</v>
      </c>
      <c r="C15" s="65" t="s">
        <v>2</v>
      </c>
      <c r="D15" s="66">
        <v>41.97</v>
      </c>
      <c r="E15" s="5">
        <v>1</v>
      </c>
      <c r="F15" s="51">
        <f t="shared" si="0"/>
        <v>21.97</v>
      </c>
      <c r="G15" s="6">
        <v>20</v>
      </c>
      <c r="H15" s="5" t="s">
        <v>12</v>
      </c>
      <c r="I15" s="5" t="s">
        <v>12</v>
      </c>
      <c r="J15" s="5" t="s">
        <v>13</v>
      </c>
      <c r="K15" s="5" t="s">
        <v>13</v>
      </c>
      <c r="L15" s="5" t="s">
        <v>13</v>
      </c>
      <c r="M15" s="5"/>
      <c r="N15" s="5" t="s">
        <v>13</v>
      </c>
      <c r="Q15" s="5"/>
      <c r="U15" s="10"/>
      <c r="X15" s="10"/>
      <c r="AA15" s="10"/>
      <c r="AD15" s="10"/>
      <c r="AG15" s="10"/>
      <c r="AJ15" s="10"/>
      <c r="AM15" s="10"/>
      <c r="AP15" s="10"/>
      <c r="AS15" s="10"/>
      <c r="AV15" s="10"/>
      <c r="BB15" s="10"/>
      <c r="BE15" s="10"/>
      <c r="BH15" s="10"/>
      <c r="BK15" s="10"/>
      <c r="BN15" s="10"/>
      <c r="BQ15" s="10"/>
      <c r="BT15" s="10"/>
      <c r="BW15" s="10"/>
      <c r="BZ15" s="10"/>
      <c r="CC15" s="10"/>
      <c r="CF15" s="10"/>
      <c r="CI15" s="10"/>
      <c r="CL15" s="10"/>
      <c r="CO15" s="10"/>
      <c r="CR15" s="10"/>
      <c r="CU15" s="10"/>
      <c r="CX15" s="10"/>
      <c r="DA15" s="10"/>
      <c r="DD15" s="10"/>
      <c r="DG15" s="10"/>
      <c r="DJ15" s="10"/>
      <c r="DM15" s="10"/>
      <c r="DP15" s="10"/>
      <c r="DS15" s="10"/>
      <c r="DV15" s="10"/>
      <c r="DY15" s="10"/>
      <c r="EB15" s="10"/>
      <c r="EE15" s="10"/>
      <c r="EH15" s="10"/>
      <c r="EK15" s="10"/>
    </row>
    <row r="16" spans="1:141" s="9" customFormat="1" x14ac:dyDescent="0.2">
      <c r="A16" s="5"/>
      <c r="B16" s="5" t="s">
        <v>14</v>
      </c>
      <c r="C16" s="5" t="s">
        <v>2</v>
      </c>
      <c r="D16" s="6">
        <v>50</v>
      </c>
      <c r="E16" s="5">
        <v>1</v>
      </c>
      <c r="F16" s="51">
        <f t="shared" si="0"/>
        <v>10</v>
      </c>
      <c r="G16" s="6">
        <v>40</v>
      </c>
      <c r="H16" s="5" t="s">
        <v>15</v>
      </c>
      <c r="I16" s="5" t="s">
        <v>16</v>
      </c>
      <c r="J16" s="5" t="s">
        <v>17</v>
      </c>
      <c r="K16" s="5" t="s">
        <v>17</v>
      </c>
      <c r="L16" s="5" t="s">
        <v>17</v>
      </c>
      <c r="M16" s="5"/>
      <c r="N16" s="5" t="s">
        <v>17</v>
      </c>
      <c r="Q16" s="5"/>
      <c r="U16" s="10"/>
      <c r="X16" s="10"/>
      <c r="AA16" s="10"/>
      <c r="AD16" s="10"/>
      <c r="AG16" s="10"/>
      <c r="AJ16" s="10"/>
      <c r="AM16" s="10"/>
      <c r="AP16" s="10"/>
      <c r="AS16" s="10"/>
      <c r="AV16" s="10"/>
      <c r="BB16" s="10"/>
      <c r="BE16" s="10"/>
      <c r="BH16" s="10"/>
      <c r="BK16" s="10"/>
      <c r="BN16" s="10"/>
      <c r="BQ16" s="10"/>
      <c r="BT16" s="10"/>
      <c r="BW16" s="10"/>
      <c r="BZ16" s="10"/>
      <c r="CC16" s="10"/>
      <c r="CF16" s="10"/>
      <c r="CI16" s="10"/>
      <c r="CL16" s="10"/>
      <c r="CO16" s="10"/>
      <c r="CR16" s="10"/>
      <c r="CU16" s="10"/>
      <c r="CX16" s="10"/>
      <c r="DA16" s="10"/>
      <c r="DD16" s="10"/>
      <c r="DG16" s="10"/>
      <c r="DJ16" s="10"/>
      <c r="DM16" s="10"/>
      <c r="DP16" s="10"/>
      <c r="DS16" s="10"/>
      <c r="DV16" s="10"/>
      <c r="DY16" s="10"/>
      <c r="EB16" s="10"/>
      <c r="EE16" s="10"/>
      <c r="EH16" s="10"/>
      <c r="EK16" s="10"/>
    </row>
    <row r="17" spans="1:141" s="9" customFormat="1" x14ac:dyDescent="0.2">
      <c r="A17" s="5"/>
      <c r="B17" s="5" t="s">
        <v>14</v>
      </c>
      <c r="C17" s="5" t="s">
        <v>2</v>
      </c>
      <c r="D17" s="6">
        <v>39</v>
      </c>
      <c r="E17" s="5">
        <v>0</v>
      </c>
      <c r="F17" s="51">
        <f t="shared" si="0"/>
        <v>19</v>
      </c>
      <c r="G17" s="6">
        <v>20</v>
      </c>
      <c r="H17" s="7" t="s">
        <v>12</v>
      </c>
      <c r="I17" s="7" t="s">
        <v>12</v>
      </c>
      <c r="J17" s="7" t="s">
        <v>12</v>
      </c>
      <c r="K17" s="7"/>
      <c r="L17" s="7"/>
      <c r="M17" s="7"/>
      <c r="N17" s="7" t="s">
        <v>13</v>
      </c>
      <c r="Q17" s="7"/>
      <c r="U17" s="10"/>
      <c r="X17" s="10"/>
      <c r="AA17" s="10"/>
      <c r="AD17" s="10"/>
      <c r="AG17" s="10"/>
      <c r="AJ17" s="10"/>
      <c r="AM17" s="10"/>
      <c r="AP17" s="10"/>
      <c r="AS17" s="10"/>
      <c r="AV17" s="10"/>
      <c r="BB17" s="10"/>
      <c r="BE17" s="10"/>
      <c r="BH17" s="10"/>
      <c r="BK17" s="10"/>
      <c r="BN17" s="10"/>
      <c r="BQ17" s="10"/>
      <c r="BT17" s="10"/>
      <c r="BW17" s="10"/>
      <c r="BZ17" s="10"/>
      <c r="CC17" s="10"/>
      <c r="CF17" s="10"/>
      <c r="CI17" s="10"/>
      <c r="CL17" s="10"/>
      <c r="CO17" s="10"/>
      <c r="CR17" s="10"/>
      <c r="CU17" s="10"/>
      <c r="CX17" s="10"/>
      <c r="DA17" s="10"/>
      <c r="DD17" s="10"/>
      <c r="DG17" s="10"/>
      <c r="DJ17" s="10"/>
      <c r="DM17" s="10"/>
      <c r="DP17" s="10"/>
      <c r="DS17" s="10"/>
      <c r="DV17" s="10"/>
      <c r="DY17" s="10"/>
      <c r="EB17" s="10"/>
      <c r="EE17" s="10"/>
      <c r="EH17" s="10"/>
      <c r="EK17" s="10"/>
    </row>
    <row r="18" spans="1:141" s="9" customFormat="1" x14ac:dyDescent="0.2">
      <c r="A18" s="5"/>
      <c r="B18" s="5" t="s">
        <v>14</v>
      </c>
      <c r="C18" s="5" t="s">
        <v>2</v>
      </c>
      <c r="D18" s="6">
        <v>55</v>
      </c>
      <c r="E18" s="5">
        <v>0</v>
      </c>
      <c r="F18" s="51">
        <f t="shared" si="0"/>
        <v>10</v>
      </c>
      <c r="G18" s="6">
        <v>45</v>
      </c>
      <c r="H18" s="7" t="s">
        <v>16</v>
      </c>
      <c r="I18" s="7" t="s">
        <v>16</v>
      </c>
      <c r="J18" s="7" t="s">
        <v>17</v>
      </c>
      <c r="K18" s="7" t="s">
        <v>17</v>
      </c>
      <c r="L18" s="7" t="s">
        <v>18</v>
      </c>
      <c r="M18" s="7"/>
      <c r="N18" s="7" t="s">
        <v>19</v>
      </c>
      <c r="Q18" s="7"/>
      <c r="U18" s="10"/>
      <c r="X18" s="10"/>
      <c r="AA18" s="10"/>
      <c r="AD18" s="10"/>
      <c r="AG18" s="10"/>
      <c r="AJ18" s="10"/>
      <c r="AM18" s="10"/>
      <c r="AP18" s="10"/>
      <c r="AS18" s="10"/>
      <c r="AV18" s="10"/>
      <c r="BB18" s="10"/>
      <c r="BE18" s="10"/>
      <c r="BH18" s="10"/>
      <c r="BK18" s="10"/>
      <c r="BN18" s="10"/>
      <c r="BQ18" s="10"/>
      <c r="BT18" s="10"/>
      <c r="BW18" s="10"/>
      <c r="BZ18" s="10"/>
      <c r="CC18" s="10"/>
      <c r="CF18" s="10"/>
      <c r="CI18" s="10"/>
      <c r="CL18" s="10"/>
      <c r="CO18" s="10"/>
      <c r="CR18" s="10"/>
      <c r="CU18" s="10"/>
      <c r="CX18" s="10"/>
      <c r="DA18" s="10"/>
      <c r="DD18" s="10"/>
      <c r="DG18" s="10"/>
      <c r="DJ18" s="10"/>
      <c r="DM18" s="10"/>
      <c r="DP18" s="10"/>
      <c r="DS18" s="10"/>
      <c r="DV18" s="10"/>
      <c r="DY18" s="10"/>
      <c r="EB18" s="10"/>
      <c r="EE18" s="10"/>
      <c r="EH18" s="10"/>
      <c r="EK18" s="10"/>
    </row>
    <row r="19" spans="1:141" s="9" customFormat="1" x14ac:dyDescent="0.2">
      <c r="A19" s="5"/>
      <c r="B19" s="5" t="s">
        <v>14</v>
      </c>
      <c r="C19" s="5" t="s">
        <v>1</v>
      </c>
      <c r="D19" s="6">
        <v>51</v>
      </c>
      <c r="E19" s="5">
        <v>0</v>
      </c>
      <c r="F19" s="51">
        <f t="shared" si="0"/>
        <v>11</v>
      </c>
      <c r="G19" s="6">
        <v>40</v>
      </c>
      <c r="H19" s="7" t="s">
        <v>12</v>
      </c>
      <c r="I19" s="7" t="s">
        <v>12</v>
      </c>
      <c r="J19" s="7" t="s">
        <v>13</v>
      </c>
      <c r="K19" s="7"/>
      <c r="L19" s="7"/>
      <c r="M19" s="7"/>
      <c r="N19" s="7" t="s">
        <v>13</v>
      </c>
      <c r="Q19" s="7"/>
      <c r="U19" s="10"/>
      <c r="X19" s="10"/>
      <c r="AA19" s="10"/>
      <c r="AD19" s="10"/>
      <c r="AG19" s="10"/>
      <c r="AJ19" s="10"/>
      <c r="AM19" s="10"/>
      <c r="AP19" s="10"/>
      <c r="AS19" s="10"/>
      <c r="AV19" s="10"/>
      <c r="BB19" s="10"/>
      <c r="BE19" s="10"/>
      <c r="BH19" s="10"/>
      <c r="BK19" s="10"/>
      <c r="BN19" s="10"/>
      <c r="BQ19" s="10"/>
      <c r="BT19" s="10"/>
      <c r="BW19" s="10"/>
      <c r="BZ19" s="10"/>
      <c r="CC19" s="10"/>
      <c r="CF19" s="10"/>
      <c r="CI19" s="10"/>
      <c r="CL19" s="10"/>
      <c r="CO19" s="10"/>
      <c r="CR19" s="10"/>
      <c r="CU19" s="10"/>
      <c r="CX19" s="10"/>
      <c r="DA19" s="10"/>
      <c r="DD19" s="10"/>
      <c r="DG19" s="10"/>
      <c r="DJ19" s="10"/>
      <c r="DM19" s="10"/>
      <c r="DP19" s="10"/>
      <c r="DS19" s="10"/>
      <c r="DV19" s="10"/>
      <c r="DY19" s="10"/>
      <c r="EB19" s="10"/>
      <c r="EE19" s="10"/>
      <c r="EH19" s="10"/>
      <c r="EK19" s="10"/>
    </row>
    <row r="20" spans="1:141" s="9" customFormat="1" x14ac:dyDescent="0.2">
      <c r="A20" s="5"/>
      <c r="B20" s="5" t="s">
        <v>14</v>
      </c>
      <c r="C20" s="5" t="s">
        <v>1</v>
      </c>
      <c r="D20" s="6">
        <v>37.93</v>
      </c>
      <c r="E20" s="5">
        <v>0</v>
      </c>
      <c r="F20" s="51">
        <f t="shared" si="0"/>
        <v>24.93</v>
      </c>
      <c r="G20" s="6">
        <v>13</v>
      </c>
      <c r="H20" s="7" t="s">
        <v>12</v>
      </c>
      <c r="I20" s="7" t="s">
        <v>12</v>
      </c>
      <c r="J20" s="7" t="s">
        <v>12</v>
      </c>
      <c r="K20" s="7" t="s">
        <v>12</v>
      </c>
      <c r="L20" s="7" t="s">
        <v>13</v>
      </c>
      <c r="M20" s="7"/>
      <c r="N20" s="7" t="s">
        <v>12</v>
      </c>
      <c r="Q20" s="7"/>
      <c r="U20" s="10"/>
      <c r="X20" s="10"/>
      <c r="AA20" s="10"/>
      <c r="AD20" s="10"/>
      <c r="AG20" s="10"/>
      <c r="AJ20" s="10"/>
      <c r="AM20" s="10"/>
      <c r="AP20" s="10"/>
      <c r="AS20" s="10"/>
      <c r="AV20" s="10"/>
      <c r="BB20" s="10"/>
      <c r="BE20" s="10"/>
      <c r="BH20" s="10"/>
      <c r="BK20" s="10"/>
      <c r="BN20" s="10"/>
      <c r="BQ20" s="10"/>
      <c r="BT20" s="10"/>
      <c r="BW20" s="10"/>
      <c r="BZ20" s="10"/>
      <c r="CC20" s="10"/>
      <c r="CF20" s="10"/>
      <c r="CI20" s="10"/>
      <c r="CL20" s="10"/>
      <c r="CO20" s="10"/>
      <c r="CR20" s="10"/>
      <c r="CU20" s="10"/>
      <c r="CX20" s="10"/>
      <c r="DA20" s="10"/>
      <c r="DD20" s="10"/>
      <c r="DG20" s="10"/>
      <c r="DJ20" s="10"/>
      <c r="DM20" s="10"/>
      <c r="DP20" s="10"/>
      <c r="DS20" s="10"/>
      <c r="DV20" s="10"/>
      <c r="DY20" s="10"/>
      <c r="EB20" s="10"/>
      <c r="EE20" s="10"/>
      <c r="EH20" s="10"/>
      <c r="EK20" s="10"/>
    </row>
    <row r="21" spans="1:141" s="9" customFormat="1" x14ac:dyDescent="0.2">
      <c r="A21" s="5"/>
      <c r="B21" s="5" t="s">
        <v>14</v>
      </c>
      <c r="C21" s="5" t="s">
        <v>1</v>
      </c>
      <c r="D21" s="6">
        <v>60.35</v>
      </c>
      <c r="E21" s="5">
        <v>0</v>
      </c>
      <c r="F21" s="51">
        <f t="shared" si="0"/>
        <v>16.350000000000001</v>
      </c>
      <c r="G21" s="6">
        <v>44</v>
      </c>
      <c r="H21" s="7" t="s">
        <v>12</v>
      </c>
      <c r="I21" s="7" t="s">
        <v>12</v>
      </c>
      <c r="J21" s="7" t="s">
        <v>13</v>
      </c>
      <c r="K21" s="7"/>
      <c r="L21" s="7"/>
      <c r="M21" s="7"/>
      <c r="N21" s="7" t="s">
        <v>13</v>
      </c>
      <c r="Q21" s="7"/>
      <c r="U21" s="10"/>
      <c r="X21" s="10"/>
      <c r="AA21" s="10"/>
      <c r="AD21" s="10"/>
      <c r="AG21" s="10"/>
      <c r="AJ21" s="10"/>
      <c r="AM21" s="10"/>
      <c r="AP21" s="10"/>
      <c r="AS21" s="10"/>
      <c r="AV21" s="10"/>
      <c r="BB21" s="10"/>
      <c r="BE21" s="10"/>
      <c r="BH21" s="10"/>
      <c r="BK21" s="10"/>
      <c r="BN21" s="10"/>
      <c r="BQ21" s="10"/>
      <c r="BT21" s="10"/>
      <c r="BW21" s="10"/>
      <c r="BZ21" s="10"/>
      <c r="CC21" s="10"/>
      <c r="CF21" s="10"/>
      <c r="CI21" s="10"/>
      <c r="CL21" s="10"/>
      <c r="CO21" s="10"/>
      <c r="CR21" s="10"/>
      <c r="CU21" s="10"/>
      <c r="CX21" s="10"/>
      <c r="DA21" s="10"/>
      <c r="DD21" s="10"/>
      <c r="DG21" s="10"/>
      <c r="DJ21" s="10"/>
      <c r="DM21" s="10"/>
      <c r="DP21" s="10"/>
      <c r="DS21" s="10"/>
      <c r="DV21" s="10"/>
      <c r="DY21" s="10"/>
      <c r="EB21" s="10"/>
      <c r="EE21" s="10"/>
      <c r="EH21" s="10"/>
      <c r="EK21" s="10"/>
    </row>
    <row r="22" spans="1:141" s="9" customFormat="1" x14ac:dyDescent="0.2">
      <c r="A22" s="5"/>
      <c r="B22" s="5" t="s">
        <v>14</v>
      </c>
      <c r="C22" s="5" t="s">
        <v>2</v>
      </c>
      <c r="D22" s="6">
        <v>49.23</v>
      </c>
      <c r="E22" s="5">
        <v>0</v>
      </c>
      <c r="F22" s="51">
        <f t="shared" si="0"/>
        <v>21.229999999999997</v>
      </c>
      <c r="G22" s="6">
        <v>28</v>
      </c>
      <c r="H22" s="7" t="s">
        <v>12</v>
      </c>
      <c r="I22" s="7" t="s">
        <v>12</v>
      </c>
      <c r="J22" s="7" t="s">
        <v>12</v>
      </c>
      <c r="K22" s="7"/>
      <c r="L22" s="7"/>
      <c r="M22" s="7"/>
      <c r="N22" s="7" t="s">
        <v>13</v>
      </c>
      <c r="Q22" s="7"/>
      <c r="U22" s="10"/>
      <c r="X22" s="10"/>
      <c r="AA22" s="10"/>
      <c r="AD22" s="10"/>
      <c r="AG22" s="10"/>
      <c r="AJ22" s="10"/>
      <c r="AM22" s="10"/>
      <c r="AP22" s="10"/>
      <c r="AS22" s="10"/>
      <c r="AV22" s="10"/>
      <c r="BB22" s="10"/>
      <c r="BE22" s="10"/>
      <c r="BH22" s="10"/>
      <c r="BK22" s="10"/>
      <c r="BN22" s="10"/>
      <c r="BQ22" s="10"/>
      <c r="BT22" s="10"/>
      <c r="BW22" s="10"/>
      <c r="BZ22" s="10"/>
      <c r="CC22" s="10"/>
      <c r="CF22" s="10"/>
      <c r="CI22" s="10"/>
      <c r="CL22" s="10"/>
      <c r="CO22" s="10"/>
      <c r="CR22" s="10"/>
      <c r="CU22" s="10"/>
      <c r="CX22" s="10"/>
      <c r="DA22" s="10"/>
      <c r="DD22" s="10"/>
      <c r="DG22" s="10"/>
      <c r="DJ22" s="10"/>
      <c r="DM22" s="10"/>
      <c r="DP22" s="10"/>
      <c r="DS22" s="10"/>
      <c r="DV22" s="10"/>
      <c r="DY22" s="10"/>
      <c r="EB22" s="10"/>
      <c r="EE22" s="10"/>
      <c r="EH22" s="10"/>
      <c r="EK22" s="10"/>
    </row>
    <row r="23" spans="1:141" s="9" customFormat="1" x14ac:dyDescent="0.2">
      <c r="A23" s="5"/>
      <c r="B23" s="5" t="s">
        <v>14</v>
      </c>
      <c r="C23" s="5" t="s">
        <v>2</v>
      </c>
      <c r="D23" s="6">
        <v>20</v>
      </c>
      <c r="E23" s="5">
        <v>1</v>
      </c>
      <c r="F23" s="51">
        <f t="shared" si="0"/>
        <v>1</v>
      </c>
      <c r="G23" s="6">
        <v>19</v>
      </c>
      <c r="H23" s="7" t="s">
        <v>16</v>
      </c>
      <c r="I23" s="7" t="s">
        <v>17</v>
      </c>
      <c r="J23" s="7" t="s">
        <v>16</v>
      </c>
      <c r="K23" s="7" t="s">
        <v>17</v>
      </c>
      <c r="L23" s="7" t="s">
        <v>17</v>
      </c>
      <c r="M23" s="7"/>
      <c r="N23" s="7" t="s">
        <v>17</v>
      </c>
      <c r="Q23" s="7"/>
      <c r="U23" s="10"/>
      <c r="X23" s="10"/>
      <c r="AA23" s="10"/>
      <c r="AD23" s="10"/>
      <c r="AG23" s="10"/>
      <c r="AJ23" s="10"/>
      <c r="AM23" s="10"/>
      <c r="AP23" s="10"/>
      <c r="AS23" s="10"/>
      <c r="AV23" s="10"/>
      <c r="BB23" s="10"/>
      <c r="BE23" s="10"/>
      <c r="BH23" s="10"/>
      <c r="BK23" s="10"/>
      <c r="BN23" s="10"/>
      <c r="BQ23" s="10"/>
      <c r="BT23" s="10"/>
      <c r="BW23" s="10"/>
      <c r="BZ23" s="10"/>
      <c r="CC23" s="10"/>
      <c r="CF23" s="10"/>
      <c r="CI23" s="10"/>
      <c r="CL23" s="10"/>
      <c r="CO23" s="10"/>
      <c r="CR23" s="10"/>
      <c r="CU23" s="10"/>
      <c r="CX23" s="10"/>
      <c r="DA23" s="10"/>
      <c r="DD23" s="10"/>
      <c r="DG23" s="10"/>
      <c r="DJ23" s="10"/>
      <c r="DM23" s="10"/>
      <c r="DP23" s="10"/>
      <c r="DS23" s="10"/>
      <c r="DV23" s="10"/>
      <c r="DY23" s="10"/>
      <c r="EB23" s="10"/>
      <c r="EE23" s="10"/>
      <c r="EH23" s="10"/>
      <c r="EK23" s="10"/>
    </row>
    <row r="24" spans="1:141" s="9" customFormat="1" x14ac:dyDescent="0.2">
      <c r="A24" s="5"/>
      <c r="B24" s="5" t="s">
        <v>14</v>
      </c>
      <c r="C24" s="5" t="s">
        <v>2</v>
      </c>
      <c r="D24" s="6">
        <v>51.73</v>
      </c>
      <c r="E24" s="5">
        <v>0</v>
      </c>
      <c r="F24" s="51">
        <f t="shared" si="0"/>
        <v>24.729999999999997</v>
      </c>
      <c r="G24" s="6">
        <v>27</v>
      </c>
      <c r="H24" s="7" t="s">
        <v>12</v>
      </c>
      <c r="I24" s="7" t="s">
        <v>12</v>
      </c>
      <c r="J24" s="7" t="s">
        <v>13</v>
      </c>
      <c r="K24" s="7"/>
      <c r="L24" s="7"/>
      <c r="M24" s="7"/>
      <c r="N24" s="7" t="s">
        <v>13</v>
      </c>
      <c r="Q24" s="7"/>
      <c r="U24" s="10"/>
      <c r="X24" s="10"/>
      <c r="AA24" s="10"/>
      <c r="AD24" s="10"/>
      <c r="AG24" s="10"/>
      <c r="AJ24" s="10"/>
      <c r="AM24" s="10"/>
      <c r="AP24" s="10"/>
      <c r="AS24" s="10"/>
      <c r="AV24" s="10"/>
      <c r="BB24" s="10"/>
      <c r="BE24" s="10"/>
      <c r="BH24" s="10"/>
      <c r="BK24" s="10"/>
      <c r="BN24" s="10"/>
      <c r="BQ24" s="10"/>
      <c r="BT24" s="10"/>
      <c r="BW24" s="10"/>
      <c r="BZ24" s="10"/>
      <c r="CC24" s="10"/>
      <c r="CF24" s="10"/>
      <c r="CI24" s="10"/>
      <c r="CL24" s="10"/>
      <c r="CO24" s="10"/>
      <c r="CR24" s="10"/>
      <c r="CU24" s="10"/>
      <c r="CX24" s="10"/>
      <c r="DA24" s="10"/>
      <c r="DD24" s="10"/>
      <c r="DG24" s="10"/>
      <c r="DJ24" s="10"/>
      <c r="DM24" s="10"/>
      <c r="DP24" s="10"/>
      <c r="DS24" s="10"/>
      <c r="DV24" s="10"/>
      <c r="DY24" s="10"/>
      <c r="EB24" s="10"/>
      <c r="EE24" s="10"/>
      <c r="EH24" s="10"/>
      <c r="EK24" s="10"/>
    </row>
    <row r="25" spans="1:141" s="9" customFormat="1" x14ac:dyDescent="0.2">
      <c r="A25" s="5"/>
      <c r="B25" s="5" t="s">
        <v>39</v>
      </c>
      <c r="C25" s="5" t="s">
        <v>1</v>
      </c>
      <c r="D25" s="6">
        <v>41</v>
      </c>
      <c r="E25" s="5">
        <v>1</v>
      </c>
      <c r="F25" s="52"/>
      <c r="G25" s="5"/>
      <c r="H25" s="16"/>
      <c r="I25" s="6"/>
      <c r="J25" s="7"/>
      <c r="K25" s="7"/>
      <c r="L25" s="7"/>
      <c r="M25" s="7"/>
      <c r="N25" s="7"/>
      <c r="O25" s="7"/>
      <c r="P25" s="7"/>
      <c r="Q25" s="7"/>
      <c r="R25" s="7"/>
      <c r="U25" s="10"/>
      <c r="X25" s="10"/>
      <c r="AA25" s="10"/>
      <c r="AD25" s="10"/>
      <c r="AG25" s="10"/>
      <c r="AJ25" s="10"/>
      <c r="AM25" s="10"/>
      <c r="AP25" s="10"/>
      <c r="AS25" s="10"/>
      <c r="AV25" s="10"/>
      <c r="BB25" s="10"/>
      <c r="BE25" s="10"/>
      <c r="BH25" s="10"/>
      <c r="BK25" s="10"/>
      <c r="BN25" s="10"/>
      <c r="BQ25" s="10"/>
      <c r="BT25" s="10"/>
      <c r="BW25" s="10"/>
      <c r="BZ25" s="10"/>
      <c r="CC25" s="10"/>
      <c r="CF25" s="10"/>
      <c r="CI25" s="10"/>
      <c r="CL25" s="10"/>
      <c r="CO25" s="10"/>
      <c r="CR25" s="10"/>
      <c r="CU25" s="10"/>
      <c r="CX25" s="10"/>
      <c r="DA25" s="10"/>
      <c r="DD25" s="10"/>
      <c r="DG25" s="10"/>
      <c r="DJ25" s="10"/>
      <c r="DM25" s="10"/>
      <c r="DP25" s="10"/>
      <c r="DS25" s="10"/>
      <c r="DV25" s="10"/>
      <c r="DY25" s="10"/>
      <c r="EB25" s="10"/>
      <c r="EE25" s="10"/>
      <c r="EH25" s="10"/>
      <c r="EK25" s="10"/>
    </row>
    <row r="26" spans="1:141" s="9" customFormat="1" x14ac:dyDescent="0.2">
      <c r="A26" s="5"/>
      <c r="B26" s="5" t="s">
        <v>39</v>
      </c>
      <c r="C26" s="5" t="s">
        <v>1</v>
      </c>
      <c r="D26" s="6">
        <v>52</v>
      </c>
      <c r="E26" s="5">
        <v>1</v>
      </c>
      <c r="F26" s="52"/>
      <c r="G26" s="5"/>
      <c r="H26" s="17"/>
      <c r="I26" s="6"/>
      <c r="J26" s="7"/>
      <c r="K26" s="7"/>
      <c r="L26" s="7"/>
      <c r="M26" s="7"/>
      <c r="N26" s="7"/>
      <c r="O26" s="7"/>
      <c r="P26" s="7"/>
      <c r="Q26" s="7"/>
      <c r="R26" s="7"/>
      <c r="U26" s="10"/>
      <c r="X26" s="10"/>
      <c r="AA26" s="10"/>
      <c r="AD26" s="10"/>
      <c r="AG26" s="10"/>
      <c r="AJ26" s="10"/>
      <c r="AM26" s="10"/>
      <c r="AP26" s="10"/>
      <c r="AS26" s="10"/>
      <c r="AV26" s="10"/>
      <c r="BB26" s="10"/>
      <c r="BE26" s="10"/>
      <c r="BH26" s="10"/>
      <c r="BK26" s="10"/>
      <c r="BN26" s="10"/>
      <c r="BQ26" s="10"/>
      <c r="BT26" s="10"/>
      <c r="BW26" s="10"/>
      <c r="BZ26" s="10"/>
      <c r="CC26" s="10"/>
      <c r="CF26" s="10"/>
      <c r="CI26" s="10"/>
      <c r="CL26" s="10"/>
      <c r="CO26" s="10"/>
      <c r="CR26" s="10"/>
      <c r="CU26" s="10"/>
      <c r="CX26" s="10"/>
      <c r="DA26" s="10"/>
      <c r="DD26" s="10"/>
      <c r="DG26" s="10"/>
      <c r="DJ26" s="10"/>
      <c r="DM26" s="10"/>
      <c r="DP26" s="10"/>
      <c r="DS26" s="10"/>
      <c r="DV26" s="10"/>
      <c r="DY26" s="10"/>
      <c r="EB26" s="10"/>
      <c r="EE26" s="10"/>
      <c r="EH26" s="10"/>
      <c r="EK26" s="10"/>
    </row>
    <row r="27" spans="1:141" s="9" customFormat="1" ht="17" thickBot="1" x14ac:dyDescent="0.25">
      <c r="A27" s="5"/>
      <c r="B27" s="5" t="s">
        <v>40</v>
      </c>
      <c r="C27" s="5" t="s">
        <v>1</v>
      </c>
      <c r="D27" s="6">
        <v>55</v>
      </c>
      <c r="E27" s="5">
        <v>1</v>
      </c>
      <c r="F27" s="52"/>
      <c r="G27" s="5"/>
      <c r="H27" s="16"/>
      <c r="I27" s="10"/>
    </row>
    <row r="28" spans="1:141" x14ac:dyDescent="0.2">
      <c r="B28" s="53" t="s">
        <v>36</v>
      </c>
      <c r="C28" s="54" t="s">
        <v>3</v>
      </c>
      <c r="D28" s="55">
        <v>23.54</v>
      </c>
      <c r="E28" s="1">
        <v>1</v>
      </c>
      <c r="G28" s="2"/>
      <c r="H28" s="2"/>
      <c r="I28" s="3"/>
      <c r="J28" s="2"/>
      <c r="L28" s="2"/>
      <c r="M28" s="2"/>
      <c r="N28" s="2"/>
      <c r="O28" s="2"/>
      <c r="P28" s="2"/>
      <c r="Q28" s="2"/>
      <c r="R28" s="2"/>
      <c r="U28" s="11"/>
      <c r="X28" s="11"/>
      <c r="AA28" s="11"/>
      <c r="AD28" s="11"/>
      <c r="AG28" s="11"/>
      <c r="AJ28" s="11"/>
      <c r="AM28" s="11"/>
      <c r="AP28" s="11"/>
      <c r="AS28" s="11"/>
      <c r="AV28" s="11"/>
      <c r="BB28" s="11"/>
      <c r="BE28" s="11"/>
      <c r="BH28" s="11"/>
      <c r="BK28" s="11"/>
      <c r="BN28" s="11"/>
      <c r="BQ28" s="11"/>
      <c r="BT28" s="11"/>
      <c r="BW28" s="11"/>
      <c r="BZ28" s="11"/>
      <c r="CC28" s="11"/>
      <c r="CF28" s="11"/>
      <c r="CI28" s="11"/>
      <c r="CL28" s="11"/>
      <c r="CO28" s="11"/>
      <c r="CR28" s="11"/>
      <c r="CU28" s="11"/>
      <c r="CX28" s="11"/>
      <c r="DA28" s="11"/>
      <c r="DD28" s="11"/>
      <c r="DG28" s="11"/>
      <c r="DJ28" s="11"/>
      <c r="DM28" s="11"/>
      <c r="DP28" s="11"/>
      <c r="DS28" s="11"/>
      <c r="DV28" s="11"/>
      <c r="DY28" s="11"/>
      <c r="EB28" s="11"/>
      <c r="EE28" s="11"/>
      <c r="EH28" s="11"/>
      <c r="EK28" s="11"/>
    </row>
    <row r="29" spans="1:141" x14ac:dyDescent="0.2">
      <c r="B29" s="56" t="s">
        <v>29</v>
      </c>
      <c r="C29" s="1" t="s">
        <v>3</v>
      </c>
      <c r="D29" s="57">
        <v>25</v>
      </c>
      <c r="E29" s="1">
        <v>1</v>
      </c>
      <c r="F29" s="15"/>
      <c r="H29" s="50"/>
    </row>
    <row r="30" spans="1:141" x14ac:dyDescent="0.2">
      <c r="B30" s="56" t="s">
        <v>36</v>
      </c>
      <c r="C30" s="1" t="s">
        <v>3</v>
      </c>
      <c r="D30" s="57">
        <v>32</v>
      </c>
      <c r="E30" s="1">
        <v>1</v>
      </c>
      <c r="F30" s="15"/>
      <c r="H30" s="50"/>
    </row>
    <row r="31" spans="1:141" x14ac:dyDescent="0.2">
      <c r="B31" s="56" t="s">
        <v>29</v>
      </c>
      <c r="C31" s="1" t="s">
        <v>3</v>
      </c>
      <c r="D31" s="58">
        <v>32.450000000000003</v>
      </c>
      <c r="E31" s="1">
        <v>1</v>
      </c>
      <c r="G31" s="2"/>
      <c r="H31" s="2"/>
      <c r="I31" s="3"/>
      <c r="J31" s="2"/>
      <c r="K31" s="2"/>
      <c r="L31" s="2"/>
      <c r="M31" s="2"/>
      <c r="N31" s="2"/>
      <c r="O31" s="2"/>
      <c r="P31" s="2"/>
      <c r="Q31" s="2"/>
      <c r="R31" s="2"/>
      <c r="U31" s="11"/>
      <c r="X31" s="11"/>
      <c r="AA31" s="11"/>
      <c r="AD31" s="11"/>
      <c r="AG31" s="11"/>
      <c r="AJ31" s="11"/>
      <c r="AM31" s="11"/>
      <c r="AP31" s="11"/>
      <c r="AS31" s="11"/>
      <c r="AV31" s="11"/>
      <c r="BB31" s="11"/>
      <c r="BE31" s="11"/>
      <c r="BH31" s="11"/>
      <c r="BK31" s="11"/>
      <c r="BN31" s="11"/>
      <c r="BQ31" s="11"/>
      <c r="BT31" s="11"/>
      <c r="BW31" s="11"/>
      <c r="BZ31" s="11"/>
      <c r="CC31" s="11"/>
      <c r="CF31" s="11"/>
      <c r="CI31" s="11"/>
      <c r="CL31" s="11"/>
      <c r="CO31" s="11"/>
      <c r="CR31" s="11"/>
      <c r="CU31" s="11"/>
      <c r="CX31" s="11"/>
      <c r="DA31" s="11"/>
      <c r="DD31" s="11"/>
      <c r="DG31" s="11"/>
      <c r="DJ31" s="11"/>
      <c r="DM31" s="11"/>
      <c r="DP31" s="11"/>
      <c r="DS31" s="11"/>
      <c r="DV31" s="11"/>
      <c r="DY31" s="11"/>
      <c r="EB31" s="11"/>
      <c r="EE31" s="11"/>
      <c r="EH31" s="11"/>
      <c r="EK31" s="11"/>
    </row>
    <row r="32" spans="1:141" x14ac:dyDescent="0.2">
      <c r="B32" s="56" t="s">
        <v>36</v>
      </c>
      <c r="C32" s="1" t="s">
        <v>3</v>
      </c>
      <c r="D32" s="58">
        <v>42.93</v>
      </c>
      <c r="E32" s="1">
        <v>1</v>
      </c>
      <c r="G32" s="2"/>
      <c r="H32" s="2"/>
      <c r="I32" s="3"/>
      <c r="J32" s="2"/>
      <c r="K32" s="2"/>
      <c r="L32" s="2"/>
      <c r="M32" s="2"/>
      <c r="N32" s="2"/>
      <c r="O32" s="2"/>
      <c r="P32" s="2"/>
      <c r="Q32" s="2"/>
      <c r="R32" s="2"/>
      <c r="U32" s="11"/>
      <c r="X32" s="11"/>
      <c r="AA32" s="11"/>
      <c r="AD32" s="11"/>
      <c r="AG32" s="11"/>
      <c r="AJ32" s="11"/>
      <c r="AM32" s="11"/>
      <c r="AP32" s="11"/>
      <c r="AS32" s="11"/>
      <c r="AV32" s="11"/>
      <c r="BB32" s="11"/>
      <c r="BE32" s="11"/>
      <c r="BH32" s="11"/>
      <c r="BK32" s="11"/>
      <c r="BN32" s="11"/>
      <c r="BQ32" s="11"/>
      <c r="BT32" s="11"/>
      <c r="BW32" s="11"/>
      <c r="BZ32" s="11"/>
      <c r="CC32" s="11"/>
      <c r="CF32" s="11"/>
      <c r="CI32" s="11"/>
      <c r="CL32" s="11"/>
      <c r="CO32" s="11"/>
      <c r="CR32" s="11"/>
      <c r="CU32" s="11"/>
      <c r="CX32" s="11"/>
      <c r="DA32" s="11"/>
      <c r="DD32" s="11"/>
      <c r="DG32" s="11"/>
      <c r="DJ32" s="11"/>
      <c r="DM32" s="11"/>
      <c r="DP32" s="11"/>
      <c r="DS32" s="11"/>
      <c r="DV32" s="11"/>
      <c r="DY32" s="11"/>
      <c r="EB32" s="11"/>
      <c r="EE32" s="11"/>
      <c r="EH32" s="11"/>
      <c r="EK32" s="11"/>
    </row>
    <row r="33" spans="2:141" ht="17" thickBot="1" x14ac:dyDescent="0.25">
      <c r="B33" s="59" t="s">
        <v>36</v>
      </c>
      <c r="C33" s="60" t="s">
        <v>3</v>
      </c>
      <c r="D33" s="61">
        <v>44.51</v>
      </c>
      <c r="E33" s="1">
        <v>1</v>
      </c>
      <c r="G33" s="2"/>
      <c r="H33" s="2"/>
      <c r="I33" s="3"/>
      <c r="J33" s="48"/>
      <c r="K33" s="2"/>
      <c r="L33" s="2"/>
      <c r="M33" s="2"/>
      <c r="N33" s="2"/>
      <c r="O33" s="2"/>
      <c r="P33" s="2"/>
      <c r="Q33" s="2"/>
      <c r="R33" s="2"/>
      <c r="U33" s="11"/>
      <c r="X33" s="11"/>
      <c r="AA33" s="11"/>
      <c r="AD33" s="11"/>
      <c r="AG33" s="11"/>
      <c r="AJ33" s="11"/>
      <c r="AM33" s="11"/>
      <c r="AP33" s="11"/>
      <c r="AS33" s="11"/>
      <c r="AV33" s="11"/>
      <c r="BB33" s="11"/>
      <c r="BE33" s="11"/>
      <c r="BH33" s="11"/>
      <c r="BK33" s="11"/>
      <c r="BN33" s="11"/>
      <c r="BQ33" s="11"/>
      <c r="BT33" s="11"/>
      <c r="BW33" s="11"/>
      <c r="BZ33" s="11"/>
      <c r="CC33" s="11"/>
      <c r="CF33" s="11"/>
      <c r="CI33" s="11"/>
      <c r="CL33" s="11"/>
      <c r="CO33" s="11"/>
      <c r="CR33" s="11"/>
      <c r="CU33" s="11"/>
      <c r="CX33" s="11"/>
      <c r="DA33" s="11"/>
      <c r="DD33" s="11"/>
      <c r="DG33" s="11"/>
      <c r="DJ33" s="11"/>
      <c r="DM33" s="11"/>
      <c r="DP33" s="11"/>
      <c r="DS33" s="11"/>
      <c r="DV33" s="11"/>
      <c r="DY33" s="11"/>
      <c r="EB33" s="11"/>
      <c r="EE33" s="11"/>
      <c r="EH33" s="11"/>
      <c r="EK33" s="11"/>
    </row>
    <row r="34" spans="2:141" x14ac:dyDescent="0.2">
      <c r="B34" s="47" t="s">
        <v>14</v>
      </c>
      <c r="C34" s="1" t="s">
        <v>3</v>
      </c>
      <c r="D34" s="3">
        <v>30.37</v>
      </c>
      <c r="E34" s="1">
        <v>0</v>
      </c>
      <c r="G34" s="2"/>
      <c r="H34" s="2"/>
      <c r="I34" s="3"/>
      <c r="J34" s="48"/>
      <c r="K34" s="2"/>
      <c r="L34" s="2"/>
      <c r="M34" s="2"/>
      <c r="N34" s="2"/>
      <c r="O34" s="2"/>
      <c r="P34" s="2"/>
      <c r="Q34" s="2"/>
      <c r="R34" s="2"/>
      <c r="U34" s="11"/>
      <c r="X34" s="11"/>
      <c r="AA34" s="11"/>
      <c r="AD34" s="11"/>
      <c r="AG34" s="11"/>
      <c r="AJ34" s="11"/>
      <c r="AM34" s="11"/>
      <c r="AP34" s="11"/>
      <c r="AS34" s="11"/>
      <c r="AV34" s="11"/>
      <c r="BB34" s="11"/>
      <c r="BE34" s="11"/>
      <c r="BH34" s="11"/>
      <c r="BK34" s="11"/>
      <c r="BN34" s="11"/>
      <c r="BQ34" s="11"/>
      <c r="BT34" s="11"/>
      <c r="BW34" s="11"/>
      <c r="BZ34" s="11"/>
      <c r="CC34" s="11"/>
      <c r="CF34" s="11"/>
      <c r="CI34" s="11"/>
      <c r="CL34" s="11"/>
      <c r="CO34" s="11"/>
      <c r="CR34" s="11"/>
      <c r="CU34" s="11"/>
      <c r="CX34" s="11"/>
      <c r="DA34" s="11"/>
      <c r="DD34" s="11"/>
      <c r="DG34" s="11"/>
      <c r="DJ34" s="11"/>
      <c r="DM34" s="11"/>
      <c r="DP34" s="11"/>
      <c r="DS34" s="11"/>
      <c r="DV34" s="11"/>
      <c r="DY34" s="11"/>
      <c r="EB34" s="11"/>
      <c r="EE34" s="11"/>
      <c r="EH34" s="11"/>
      <c r="EK34" s="11"/>
    </row>
    <row r="35" spans="2:141" x14ac:dyDescent="0.2">
      <c r="B35" s="47" t="s">
        <v>14</v>
      </c>
      <c r="C35" s="1" t="s">
        <v>3</v>
      </c>
      <c r="D35" s="3">
        <v>47.92</v>
      </c>
      <c r="E35" s="1">
        <v>0</v>
      </c>
      <c r="G35" s="2"/>
      <c r="H35" s="2"/>
      <c r="I35" s="3"/>
      <c r="J35" s="48"/>
      <c r="K35" s="2"/>
      <c r="L35" s="2"/>
      <c r="M35" s="2"/>
      <c r="N35" s="2"/>
      <c r="O35" s="2"/>
      <c r="P35" s="2"/>
      <c r="Q35" s="2"/>
      <c r="R35" s="2"/>
      <c r="U35" s="11"/>
      <c r="X35" s="11"/>
      <c r="AA35" s="11"/>
      <c r="AD35" s="11"/>
      <c r="AG35" s="11"/>
      <c r="AJ35" s="11"/>
      <c r="AM35" s="11"/>
      <c r="AP35" s="11"/>
      <c r="AS35" s="11"/>
      <c r="AV35" s="11"/>
      <c r="BB35" s="11"/>
      <c r="BE35" s="11"/>
      <c r="BH35" s="11"/>
      <c r="BK35" s="11"/>
      <c r="BN35" s="11"/>
      <c r="BQ35" s="11"/>
      <c r="BT35" s="11"/>
      <c r="BW35" s="11"/>
      <c r="BZ35" s="11"/>
      <c r="CC35" s="11"/>
      <c r="CF35" s="11"/>
      <c r="CI35" s="11"/>
      <c r="CL35" s="11"/>
      <c r="CO35" s="11"/>
      <c r="CR35" s="11"/>
      <c r="CU35" s="11"/>
      <c r="CX35" s="11"/>
      <c r="DA35" s="11"/>
      <c r="DD35" s="11"/>
      <c r="DG35" s="11"/>
      <c r="DJ35" s="11"/>
      <c r="DM35" s="11"/>
      <c r="DP35" s="11"/>
      <c r="DS35" s="11"/>
      <c r="DV35" s="11"/>
      <c r="DY35" s="11"/>
      <c r="EB35" s="11"/>
      <c r="EE35" s="11"/>
      <c r="EH35" s="11"/>
      <c r="EK35" s="11"/>
    </row>
    <row r="36" spans="2:141" x14ac:dyDescent="0.2">
      <c r="B36" s="47" t="s">
        <v>14</v>
      </c>
      <c r="C36" s="1" t="s">
        <v>3</v>
      </c>
      <c r="D36" s="3">
        <v>27.3</v>
      </c>
      <c r="E36" s="1">
        <v>0</v>
      </c>
      <c r="G36" s="2"/>
      <c r="H36" s="2"/>
      <c r="I36" s="3"/>
      <c r="J36" s="2"/>
      <c r="K36" s="2"/>
      <c r="L36" s="2"/>
      <c r="M36" s="2"/>
      <c r="N36" s="2"/>
      <c r="O36" s="2"/>
      <c r="P36" s="2"/>
      <c r="Q36" s="2"/>
      <c r="R36" s="2"/>
      <c r="U36" s="11"/>
      <c r="X36" s="11"/>
      <c r="AA36" s="11"/>
      <c r="AD36" s="11"/>
      <c r="AG36" s="11"/>
      <c r="AJ36" s="11"/>
      <c r="AM36" s="11"/>
      <c r="AP36" s="11"/>
      <c r="AS36" s="11"/>
      <c r="AV36" s="11"/>
      <c r="BB36" s="11"/>
      <c r="BE36" s="11"/>
      <c r="BH36" s="11"/>
      <c r="BK36" s="11"/>
      <c r="BN36" s="11"/>
      <c r="BQ36" s="11"/>
      <c r="BT36" s="11"/>
      <c r="BW36" s="11"/>
      <c r="BZ36" s="11"/>
      <c r="CC36" s="11"/>
      <c r="CF36" s="11"/>
      <c r="CI36" s="11"/>
      <c r="CL36" s="11"/>
      <c r="CO36" s="11"/>
      <c r="CR36" s="11"/>
      <c r="CU36" s="11"/>
      <c r="CX36" s="11"/>
      <c r="DA36" s="11"/>
      <c r="DD36" s="11"/>
      <c r="DG36" s="11"/>
      <c r="DJ36" s="11"/>
      <c r="DM36" s="11"/>
      <c r="DP36" s="11"/>
      <c r="DS36" s="11"/>
      <c r="DV36" s="11"/>
      <c r="DY36" s="11"/>
      <c r="EB36" s="11"/>
      <c r="EE36" s="11"/>
      <c r="EH36" s="11"/>
      <c r="EK36" s="11"/>
    </row>
    <row r="37" spans="2:141" x14ac:dyDescent="0.2">
      <c r="B37" s="1" t="s">
        <v>14</v>
      </c>
      <c r="C37" s="1" t="s">
        <v>3</v>
      </c>
      <c r="D37" s="3">
        <v>49.98</v>
      </c>
      <c r="E37" s="1">
        <v>0</v>
      </c>
      <c r="G37" s="2"/>
      <c r="H37" s="2"/>
      <c r="I37" s="3"/>
      <c r="J37" s="2"/>
      <c r="L37" s="2"/>
      <c r="M37" s="2"/>
      <c r="N37" s="2"/>
      <c r="O37" s="2"/>
      <c r="P37" s="2"/>
      <c r="Q37" s="2"/>
      <c r="R37" s="2"/>
      <c r="U37" s="11"/>
      <c r="X37" s="11"/>
      <c r="AA37" s="11"/>
      <c r="AD37" s="11"/>
      <c r="AG37" s="11"/>
      <c r="AJ37" s="11"/>
      <c r="AM37" s="11"/>
      <c r="AP37" s="11"/>
      <c r="AS37" s="11"/>
      <c r="AV37" s="11"/>
      <c r="BB37" s="11"/>
      <c r="BE37" s="11"/>
      <c r="BH37" s="11"/>
      <c r="BK37" s="11"/>
      <c r="BN37" s="11"/>
      <c r="BQ37" s="11"/>
      <c r="BT37" s="11"/>
      <c r="BW37" s="11"/>
      <c r="BZ37" s="11"/>
      <c r="CC37" s="11"/>
      <c r="CF37" s="11"/>
      <c r="CI37" s="11"/>
      <c r="CL37" s="11"/>
      <c r="CO37" s="11"/>
      <c r="CR37" s="11"/>
      <c r="CU37" s="11"/>
      <c r="CX37" s="11"/>
      <c r="DA37" s="11"/>
      <c r="DD37" s="11"/>
      <c r="DG37" s="11"/>
      <c r="DJ37" s="11"/>
      <c r="DM37" s="11"/>
      <c r="DP37" s="11"/>
      <c r="DS37" s="11"/>
      <c r="DV37" s="11"/>
      <c r="DY37" s="11"/>
      <c r="EB37" s="11"/>
      <c r="EE37" s="11"/>
      <c r="EH37" s="11"/>
      <c r="EK37" s="11"/>
    </row>
    <row r="38" spans="2:141" x14ac:dyDescent="0.2">
      <c r="B38" s="1" t="s">
        <v>14</v>
      </c>
      <c r="C38" s="1" t="s">
        <v>3</v>
      </c>
      <c r="D38" s="3">
        <v>55.21</v>
      </c>
      <c r="E38" s="1">
        <v>0</v>
      </c>
      <c r="G38" s="2"/>
      <c r="H38" s="2"/>
      <c r="I38" s="3"/>
      <c r="J38" s="2"/>
      <c r="L38" s="2"/>
      <c r="M38" s="2"/>
      <c r="N38" s="2"/>
      <c r="O38" s="2"/>
      <c r="P38" s="2"/>
      <c r="Q38" s="2"/>
      <c r="R38" s="2"/>
      <c r="U38" s="11"/>
      <c r="X38" s="11"/>
      <c r="AA38" s="11"/>
      <c r="AD38" s="11"/>
      <c r="AG38" s="11"/>
      <c r="AJ38" s="11"/>
      <c r="AM38" s="11"/>
      <c r="AP38" s="11"/>
      <c r="AS38" s="11"/>
      <c r="AV38" s="11"/>
      <c r="BB38" s="11"/>
      <c r="BE38" s="11"/>
      <c r="BH38" s="11"/>
      <c r="BK38" s="11"/>
      <c r="BN38" s="11"/>
      <c r="BQ38" s="11"/>
      <c r="BT38" s="11"/>
      <c r="BW38" s="11"/>
      <c r="BZ38" s="11"/>
      <c r="CC38" s="11"/>
      <c r="CF38" s="11"/>
      <c r="CI38" s="11"/>
      <c r="CL38" s="11"/>
      <c r="CO38" s="11"/>
      <c r="CR38" s="11"/>
      <c r="CU38" s="11"/>
      <c r="CX38" s="11"/>
      <c r="DA38" s="11"/>
      <c r="DD38" s="11"/>
      <c r="DG38" s="11"/>
      <c r="DJ38" s="11"/>
      <c r="DM38" s="11"/>
      <c r="DP38" s="11"/>
      <c r="DS38" s="11"/>
      <c r="DV38" s="11"/>
      <c r="DY38" s="11"/>
      <c r="EB38" s="11"/>
      <c r="EE38" s="11"/>
      <c r="EH38" s="11"/>
      <c r="EK38" s="11"/>
    </row>
    <row r="39" spans="2:141" x14ac:dyDescent="0.2">
      <c r="B39" s="1" t="s">
        <v>14</v>
      </c>
      <c r="C39" s="1" t="s">
        <v>3</v>
      </c>
      <c r="D39" s="3">
        <v>43.54</v>
      </c>
      <c r="E39" s="1">
        <v>0</v>
      </c>
      <c r="G39" s="2"/>
      <c r="H39" s="2"/>
      <c r="I39" s="3"/>
      <c r="J39" s="2"/>
      <c r="L39" s="2"/>
      <c r="M39" s="2"/>
      <c r="N39" s="2"/>
      <c r="O39" s="2"/>
      <c r="P39" s="2"/>
      <c r="Q39" s="2"/>
      <c r="R39" s="2"/>
      <c r="U39" s="11"/>
      <c r="X39" s="11"/>
      <c r="AA39" s="11"/>
      <c r="AD39" s="11"/>
      <c r="AG39" s="11"/>
      <c r="AJ39" s="11"/>
      <c r="AM39" s="11"/>
      <c r="AP39" s="11"/>
      <c r="AS39" s="11"/>
      <c r="AV39" s="11"/>
      <c r="BB39" s="11"/>
      <c r="BE39" s="11"/>
      <c r="BH39" s="11"/>
      <c r="BK39" s="11"/>
      <c r="BN39" s="11"/>
      <c r="BQ39" s="11"/>
      <c r="BT39" s="11"/>
      <c r="BW39" s="11"/>
      <c r="BZ39" s="11"/>
      <c r="CC39" s="11"/>
      <c r="CF39" s="11"/>
      <c r="CI39" s="11"/>
      <c r="CL39" s="11"/>
      <c r="CO39" s="11"/>
      <c r="CR39" s="11"/>
      <c r="CU39" s="11"/>
      <c r="CX39" s="11"/>
      <c r="DA39" s="11"/>
      <c r="DD39" s="11"/>
      <c r="DG39" s="11"/>
      <c r="DJ39" s="11"/>
      <c r="DM39" s="11"/>
      <c r="DP39" s="11"/>
      <c r="DS39" s="11"/>
      <c r="DV39" s="11"/>
      <c r="DY39" s="11"/>
      <c r="EB39" s="11"/>
      <c r="EE39" s="11"/>
      <c r="EH39" s="11"/>
      <c r="EK39" s="11"/>
    </row>
    <row r="40" spans="2:141" x14ac:dyDescent="0.2">
      <c r="B40" s="1" t="s">
        <v>14</v>
      </c>
      <c r="C40" s="1" t="s">
        <v>3</v>
      </c>
      <c r="D40" s="3">
        <v>44.05</v>
      </c>
      <c r="E40" s="1">
        <v>0</v>
      </c>
      <c r="G40" s="2"/>
      <c r="H40" s="2"/>
      <c r="I40" s="3"/>
      <c r="J40" s="2"/>
      <c r="K40" s="2"/>
      <c r="L40" s="2"/>
      <c r="M40" s="2"/>
      <c r="N40" s="2"/>
      <c r="O40" s="2"/>
      <c r="P40" s="2"/>
      <c r="Q40" s="2"/>
      <c r="R40" s="2"/>
      <c r="U40" s="11"/>
      <c r="X40" s="11"/>
      <c r="AA40" s="11"/>
      <c r="AD40" s="11"/>
      <c r="AG40" s="11"/>
      <c r="AJ40" s="11"/>
      <c r="AM40" s="11"/>
      <c r="AP40" s="11"/>
      <c r="AS40" s="11"/>
      <c r="AV40" s="11"/>
      <c r="BB40" s="11"/>
      <c r="BE40" s="11"/>
      <c r="BH40" s="11"/>
      <c r="BK40" s="11"/>
      <c r="BN40" s="11"/>
      <c r="BQ40" s="11"/>
      <c r="BT40" s="11"/>
      <c r="BW40" s="11"/>
      <c r="BZ40" s="11"/>
      <c r="CC40" s="11"/>
      <c r="CF40" s="11"/>
      <c r="CI40" s="11"/>
      <c r="CL40" s="11"/>
      <c r="CO40" s="11"/>
      <c r="CR40" s="11"/>
      <c r="CU40" s="11"/>
      <c r="CX40" s="11"/>
      <c r="DA40" s="11"/>
      <c r="DD40" s="11"/>
      <c r="DG40" s="11"/>
      <c r="DJ40" s="11"/>
      <c r="DM40" s="11"/>
      <c r="DP40" s="11"/>
      <c r="DS40" s="11"/>
      <c r="DV40" s="11"/>
      <c r="DY40" s="11"/>
      <c r="EB40" s="11"/>
      <c r="EE40" s="11"/>
      <c r="EH40" s="11"/>
      <c r="EK40" s="11"/>
    </row>
    <row r="41" spans="2:141" x14ac:dyDescent="0.2">
      <c r="B41" s="1" t="s">
        <v>14</v>
      </c>
      <c r="C41" s="1" t="s">
        <v>3</v>
      </c>
      <c r="D41" s="1">
        <v>25</v>
      </c>
      <c r="E41" s="1">
        <v>0</v>
      </c>
      <c r="F41" s="15"/>
      <c r="H41" s="49"/>
    </row>
    <row r="42" spans="2:141" x14ac:dyDescent="0.2">
      <c r="B42" s="1" t="s">
        <v>14</v>
      </c>
      <c r="C42" s="1" t="s">
        <v>3</v>
      </c>
      <c r="D42" s="1">
        <v>30</v>
      </c>
      <c r="E42" s="1">
        <v>0</v>
      </c>
      <c r="F42" s="15"/>
      <c r="H42" s="49"/>
    </row>
    <row r="43" spans="2:141" x14ac:dyDescent="0.2">
      <c r="B43" s="1" t="s">
        <v>14</v>
      </c>
      <c r="C43" s="1" t="s">
        <v>3</v>
      </c>
      <c r="D43" s="3">
        <v>49.7</v>
      </c>
      <c r="E43" s="1">
        <v>1</v>
      </c>
      <c r="G43" s="2"/>
      <c r="H43" s="2"/>
      <c r="I43" s="3"/>
      <c r="J43" s="2"/>
      <c r="K43" s="2"/>
      <c r="L43" s="2"/>
      <c r="M43" s="2"/>
      <c r="N43" s="2"/>
      <c r="O43" s="2"/>
      <c r="P43" s="2"/>
      <c r="Q43" s="2"/>
      <c r="R43" s="2"/>
      <c r="U43" s="11"/>
      <c r="X43" s="11"/>
      <c r="AA43" s="11"/>
      <c r="AD43" s="11"/>
      <c r="AG43" s="11"/>
      <c r="AJ43" s="11"/>
      <c r="AM43" s="11"/>
      <c r="AP43" s="11"/>
      <c r="AS43" s="11"/>
      <c r="AV43" s="11"/>
      <c r="BB43" s="11"/>
      <c r="BE43" s="11"/>
      <c r="BH43" s="11"/>
      <c r="BK43" s="11"/>
      <c r="BN43" s="11"/>
      <c r="BQ43" s="11"/>
      <c r="BT43" s="11"/>
      <c r="BW43" s="11"/>
      <c r="BZ43" s="11"/>
      <c r="CC43" s="11"/>
      <c r="CF43" s="11"/>
      <c r="CI43" s="11"/>
      <c r="CL43" s="11"/>
      <c r="CO43" s="11"/>
      <c r="CR43" s="11"/>
      <c r="CU43" s="11"/>
      <c r="CX43" s="11"/>
      <c r="DA43" s="11"/>
      <c r="DD43" s="11"/>
      <c r="DG43" s="11"/>
      <c r="DJ43" s="11"/>
      <c r="DM43" s="11"/>
      <c r="DP43" s="11"/>
      <c r="DS43" s="11"/>
      <c r="DV43" s="11"/>
      <c r="DY43" s="11"/>
      <c r="EB43" s="11"/>
      <c r="EE43" s="11"/>
      <c r="EH43" s="11"/>
      <c r="EK43" s="11"/>
    </row>
    <row r="44" spans="2:141" x14ac:dyDescent="0.2">
      <c r="B44" s="1" t="s">
        <v>14</v>
      </c>
      <c r="C44" s="1" t="s">
        <v>3</v>
      </c>
      <c r="D44" s="3">
        <v>50.62</v>
      </c>
      <c r="E44" s="1">
        <v>1</v>
      </c>
      <c r="G44" s="2"/>
      <c r="H44" s="2"/>
      <c r="I44" s="3"/>
      <c r="J44" s="2"/>
      <c r="K44" s="2"/>
      <c r="L44" s="2"/>
      <c r="M44" s="2"/>
      <c r="N44" s="2"/>
      <c r="O44" s="2"/>
      <c r="P44" s="2"/>
      <c r="Q44" s="2"/>
      <c r="R44" s="2"/>
      <c r="U44" s="11"/>
      <c r="X44" s="11"/>
      <c r="AA44" s="11"/>
      <c r="AD44" s="11"/>
      <c r="AG44" s="11"/>
      <c r="AJ44" s="11"/>
      <c r="AM44" s="11"/>
      <c r="AP44" s="11"/>
      <c r="AS44" s="11"/>
      <c r="AV44" s="11"/>
      <c r="BB44" s="11"/>
      <c r="BE44" s="11"/>
      <c r="BH44" s="11"/>
      <c r="BK44" s="11"/>
      <c r="BN44" s="11"/>
      <c r="BQ44" s="11"/>
      <c r="BT44" s="11"/>
      <c r="BW44" s="11"/>
      <c r="BZ44" s="11"/>
      <c r="CC44" s="11"/>
      <c r="CF44" s="11"/>
      <c r="CI44" s="11"/>
      <c r="CL44" s="11"/>
      <c r="CO44" s="11"/>
      <c r="CR44" s="11"/>
      <c r="CU44" s="11"/>
      <c r="CX44" s="11"/>
      <c r="DA44" s="11"/>
      <c r="DD44" s="11"/>
      <c r="DG44" s="11"/>
      <c r="DJ44" s="11"/>
      <c r="DM44" s="11"/>
      <c r="DP44" s="11"/>
      <c r="DS44" s="11"/>
      <c r="DV44" s="11"/>
      <c r="DY44" s="11"/>
      <c r="EB44" s="11"/>
      <c r="EE44" s="11"/>
      <c r="EH44" s="11"/>
      <c r="EK44" s="11"/>
    </row>
    <row r="45" spans="2:141" x14ac:dyDescent="0.2">
      <c r="B45" s="1" t="s">
        <v>14</v>
      </c>
      <c r="C45" s="1" t="s">
        <v>3</v>
      </c>
      <c r="D45" s="3">
        <v>55.49</v>
      </c>
      <c r="E45" s="1">
        <v>1</v>
      </c>
      <c r="G45" s="2"/>
      <c r="H45" s="2"/>
      <c r="I45" s="3"/>
      <c r="J45" s="48"/>
      <c r="K45" s="2"/>
      <c r="L45" s="2"/>
      <c r="M45" s="2"/>
      <c r="N45" s="2"/>
      <c r="O45" s="2"/>
      <c r="P45" s="2"/>
      <c r="Q45" s="2"/>
      <c r="R45" s="2"/>
      <c r="U45" s="11"/>
      <c r="X45" s="11"/>
      <c r="AA45" s="11"/>
      <c r="AD45" s="11"/>
      <c r="AG45" s="11"/>
      <c r="AJ45" s="11"/>
      <c r="AM45" s="11"/>
      <c r="AP45" s="11"/>
      <c r="AS45" s="11"/>
      <c r="AV45" s="11"/>
      <c r="BB45" s="11"/>
      <c r="BE45" s="11"/>
      <c r="BH45" s="11"/>
      <c r="BK45" s="11"/>
      <c r="BN45" s="11"/>
      <c r="BQ45" s="11"/>
      <c r="BT45" s="11"/>
      <c r="BW45" s="11"/>
      <c r="BZ45" s="11"/>
      <c r="CC45" s="11"/>
      <c r="CF45" s="11"/>
      <c r="CI45" s="11"/>
      <c r="CL45" s="11"/>
      <c r="CO45" s="11"/>
      <c r="CR45" s="11"/>
      <c r="CU45" s="11"/>
      <c r="CX45" s="11"/>
      <c r="DA45" s="11"/>
      <c r="DD45" s="11"/>
      <c r="DG45" s="11"/>
      <c r="DJ45" s="11"/>
      <c r="DM45" s="11"/>
      <c r="DP45" s="11"/>
      <c r="DS45" s="11"/>
      <c r="DV45" s="11"/>
      <c r="DY45" s="11"/>
      <c r="EB45" s="11"/>
      <c r="EE45" s="11"/>
      <c r="EH45" s="11"/>
      <c r="EK45" s="11"/>
    </row>
    <row r="46" spans="2:141" x14ac:dyDescent="0.2">
      <c r="B46" s="1" t="s">
        <v>14</v>
      </c>
      <c r="C46" s="1" t="s">
        <v>3</v>
      </c>
      <c r="D46" s="3">
        <v>49</v>
      </c>
      <c r="E46" s="1">
        <v>1</v>
      </c>
      <c r="G46" s="2"/>
      <c r="H46" s="2"/>
      <c r="I46" s="3"/>
      <c r="J46" s="48"/>
      <c r="K46" s="2"/>
      <c r="L46" s="2"/>
      <c r="M46" s="2"/>
      <c r="N46" s="2"/>
      <c r="O46" s="2"/>
      <c r="P46" s="2"/>
      <c r="Q46" s="2"/>
      <c r="R46" s="2"/>
      <c r="U46" s="11"/>
      <c r="X46" s="11"/>
      <c r="AA46" s="11"/>
      <c r="AD46" s="11"/>
      <c r="AG46" s="11"/>
      <c r="AJ46" s="11"/>
      <c r="AM46" s="11"/>
      <c r="AP46" s="11"/>
      <c r="AS46" s="11"/>
      <c r="AV46" s="11"/>
      <c r="BB46" s="11"/>
      <c r="BE46" s="11"/>
      <c r="BH46" s="11"/>
      <c r="BK46" s="11"/>
      <c r="BN46" s="11"/>
      <c r="BQ46" s="11"/>
      <c r="BT46" s="11"/>
      <c r="BW46" s="11"/>
      <c r="BZ46" s="11"/>
      <c r="CC46" s="11"/>
      <c r="CF46" s="11"/>
      <c r="CI46" s="11"/>
      <c r="CL46" s="11"/>
      <c r="CO46" s="11"/>
      <c r="CR46" s="11"/>
      <c r="CU46" s="11"/>
      <c r="CX46" s="11"/>
      <c r="DA46" s="11"/>
      <c r="DD46" s="11"/>
      <c r="DG46" s="11"/>
      <c r="DJ46" s="11"/>
      <c r="DM46" s="11"/>
      <c r="DP46" s="11"/>
      <c r="DS46" s="11"/>
      <c r="DV46" s="11"/>
      <c r="DY46" s="11"/>
      <c r="EB46" s="11"/>
      <c r="EE46" s="11"/>
      <c r="EH46" s="11"/>
      <c r="EK46" s="11"/>
    </row>
    <row r="47" spans="2:141" x14ac:dyDescent="0.2">
      <c r="B47" s="1" t="s">
        <v>14</v>
      </c>
      <c r="C47" s="1" t="s">
        <v>3</v>
      </c>
      <c r="D47" s="3">
        <v>63.73</v>
      </c>
      <c r="E47" s="1">
        <v>1</v>
      </c>
      <c r="G47" s="2"/>
      <c r="H47" s="2"/>
      <c r="I47" s="3"/>
      <c r="J47" s="48"/>
      <c r="K47" s="2"/>
      <c r="L47" s="2"/>
      <c r="M47" s="2"/>
      <c r="N47" s="2"/>
      <c r="O47" s="2"/>
      <c r="P47" s="2"/>
      <c r="Q47" s="2"/>
      <c r="R47" s="2"/>
      <c r="U47" s="11"/>
      <c r="X47" s="11"/>
      <c r="AA47" s="11"/>
      <c r="AD47" s="11"/>
      <c r="AG47" s="11"/>
      <c r="AJ47" s="11"/>
      <c r="AM47" s="11"/>
      <c r="AP47" s="11"/>
      <c r="AS47" s="11"/>
      <c r="AV47" s="11"/>
      <c r="BB47" s="11"/>
      <c r="BE47" s="11"/>
      <c r="BH47" s="11"/>
      <c r="BK47" s="11"/>
      <c r="BN47" s="11"/>
      <c r="BQ47" s="11"/>
      <c r="BT47" s="11"/>
      <c r="BW47" s="11"/>
      <c r="BZ47" s="11"/>
      <c r="CC47" s="11"/>
      <c r="CF47" s="11"/>
      <c r="CI47" s="11"/>
      <c r="CL47" s="11"/>
      <c r="CO47" s="11"/>
      <c r="CR47" s="11"/>
      <c r="CU47" s="11"/>
      <c r="CX47" s="11"/>
      <c r="DA47" s="11"/>
      <c r="DD47" s="11"/>
      <c r="DG47" s="11"/>
      <c r="DJ47" s="11"/>
      <c r="DM47" s="11"/>
      <c r="DP47" s="11"/>
      <c r="DS47" s="11"/>
      <c r="DV47" s="11"/>
      <c r="DY47" s="11"/>
      <c r="EB47" s="11"/>
      <c r="EE47" s="11"/>
      <c r="EH47" s="11"/>
      <c r="EK47" s="11"/>
    </row>
    <row r="48" spans="2:141" x14ac:dyDescent="0.2">
      <c r="B48" s="47" t="s">
        <v>14</v>
      </c>
      <c r="C48" s="1" t="s">
        <v>3</v>
      </c>
      <c r="D48" s="3">
        <v>50.02</v>
      </c>
      <c r="E48" s="1">
        <v>1</v>
      </c>
      <c r="G48" s="2"/>
      <c r="H48" s="2"/>
      <c r="I48" s="3"/>
      <c r="J48" s="48"/>
      <c r="K48" s="2"/>
      <c r="L48" s="2"/>
      <c r="M48" s="2"/>
      <c r="N48" s="2"/>
      <c r="O48" s="2"/>
      <c r="P48" s="2"/>
      <c r="Q48" s="2"/>
      <c r="R48" s="2"/>
      <c r="U48" s="11"/>
      <c r="X48" s="11"/>
      <c r="AA48" s="11"/>
      <c r="AD48" s="11"/>
      <c r="AG48" s="11"/>
      <c r="AJ48" s="11"/>
      <c r="AM48" s="11"/>
      <c r="AP48" s="11"/>
      <c r="AS48" s="11"/>
      <c r="AV48" s="11"/>
      <c r="BB48" s="11"/>
      <c r="BE48" s="11"/>
      <c r="BH48" s="11"/>
      <c r="BK48" s="11"/>
      <c r="BN48" s="11"/>
      <c r="BQ48" s="11"/>
      <c r="BT48" s="11"/>
      <c r="BW48" s="11"/>
      <c r="BZ48" s="11"/>
      <c r="CC48" s="11"/>
      <c r="CF48" s="11"/>
      <c r="CI48" s="11"/>
      <c r="CL48" s="11"/>
      <c r="CO48" s="11"/>
      <c r="CR48" s="11"/>
      <c r="CU48" s="11"/>
      <c r="CX48" s="11"/>
      <c r="DA48" s="11"/>
      <c r="DD48" s="11"/>
      <c r="DG48" s="11"/>
      <c r="DJ48" s="11"/>
      <c r="DM48" s="11"/>
      <c r="DP48" s="11"/>
      <c r="DS48" s="11"/>
      <c r="DV48" s="11"/>
      <c r="DY48" s="11"/>
      <c r="EB48" s="11"/>
      <c r="EE48" s="11"/>
      <c r="EH48" s="11"/>
      <c r="EK48" s="11"/>
    </row>
    <row r="49" spans="2:141" x14ac:dyDescent="0.2">
      <c r="B49" s="47" t="s">
        <v>14</v>
      </c>
      <c r="C49" s="1" t="s">
        <v>3</v>
      </c>
      <c r="D49" s="3">
        <v>42.32</v>
      </c>
      <c r="E49" s="1">
        <v>1</v>
      </c>
      <c r="G49" s="2"/>
      <c r="H49" s="2"/>
      <c r="I49" s="3"/>
      <c r="J49" s="48"/>
      <c r="K49" s="2"/>
      <c r="L49" s="2"/>
      <c r="M49" s="2"/>
      <c r="N49" s="2"/>
      <c r="O49" s="2"/>
      <c r="P49" s="2"/>
      <c r="Q49" s="2"/>
      <c r="R49" s="2"/>
      <c r="U49" s="11"/>
      <c r="X49" s="11"/>
      <c r="AA49" s="11"/>
      <c r="AD49" s="11"/>
      <c r="AG49" s="11"/>
      <c r="AJ49" s="11"/>
      <c r="AM49" s="11"/>
      <c r="AP49" s="11"/>
      <c r="AS49" s="11"/>
      <c r="AV49" s="11"/>
      <c r="BB49" s="11"/>
      <c r="BE49" s="11"/>
      <c r="BH49" s="11"/>
      <c r="BK49" s="11"/>
      <c r="BN49" s="11"/>
      <c r="BQ49" s="11"/>
      <c r="BT49" s="11"/>
      <c r="BW49" s="11"/>
      <c r="BZ49" s="11"/>
      <c r="CC49" s="11"/>
      <c r="CF49" s="11"/>
      <c r="CI49" s="11"/>
      <c r="CL49" s="11"/>
      <c r="CO49" s="11"/>
      <c r="CR49" s="11"/>
      <c r="CU49" s="11"/>
      <c r="CX49" s="11"/>
      <c r="DA49" s="11"/>
      <c r="DD49" s="11"/>
      <c r="DG49" s="11"/>
      <c r="DJ49" s="11"/>
      <c r="DM49" s="11"/>
      <c r="DP49" s="11"/>
      <c r="DS49" s="11"/>
      <c r="DV49" s="11"/>
      <c r="DY49" s="11"/>
      <c r="EB49" s="11"/>
      <c r="EE49" s="11"/>
      <c r="EH49" s="11"/>
      <c r="EK49" s="11"/>
    </row>
    <row r="50" spans="2:141" x14ac:dyDescent="0.2">
      <c r="B50" s="1" t="s">
        <v>14</v>
      </c>
      <c r="C50" s="1" t="s">
        <v>3</v>
      </c>
      <c r="D50" s="3">
        <v>28.68</v>
      </c>
      <c r="E50" s="1">
        <v>1</v>
      </c>
      <c r="G50" s="2"/>
      <c r="H50" s="2"/>
      <c r="I50" s="3"/>
      <c r="J50" s="2"/>
      <c r="L50" s="2"/>
      <c r="M50" s="2"/>
      <c r="N50" s="2"/>
      <c r="O50" s="2"/>
      <c r="P50" s="2"/>
      <c r="Q50" s="2"/>
      <c r="R50" s="2"/>
      <c r="U50" s="11"/>
      <c r="X50" s="11"/>
      <c r="AA50" s="11"/>
      <c r="AD50" s="11"/>
      <c r="AG50" s="11"/>
      <c r="AJ50" s="11"/>
      <c r="AM50" s="11"/>
      <c r="AP50" s="11"/>
      <c r="AS50" s="11"/>
      <c r="AV50" s="11"/>
      <c r="BB50" s="11"/>
      <c r="BE50" s="11"/>
      <c r="BH50" s="11"/>
      <c r="BK50" s="11"/>
      <c r="BN50" s="11"/>
      <c r="BQ50" s="11"/>
      <c r="BT50" s="11"/>
      <c r="BW50" s="11"/>
      <c r="BZ50" s="11"/>
      <c r="CC50" s="11"/>
      <c r="CF50" s="11"/>
      <c r="CI50" s="11"/>
      <c r="CL50" s="11"/>
      <c r="CO50" s="11"/>
      <c r="CR50" s="11"/>
      <c r="CU50" s="11"/>
      <c r="CX50" s="11"/>
      <c r="DA50" s="11"/>
      <c r="DD50" s="11"/>
      <c r="DG50" s="11"/>
      <c r="DJ50" s="11"/>
      <c r="DM50" s="11"/>
      <c r="DP50" s="11"/>
      <c r="DS50" s="11"/>
      <c r="DV50" s="11"/>
      <c r="DY50" s="11"/>
      <c r="EB50" s="11"/>
      <c r="EE50" s="11"/>
      <c r="EH50" s="11"/>
      <c r="EK50" s="11"/>
    </row>
    <row r="51" spans="2:141" x14ac:dyDescent="0.2">
      <c r="B51" s="1" t="s">
        <v>14</v>
      </c>
      <c r="C51" s="1" t="s">
        <v>3</v>
      </c>
      <c r="D51" s="3">
        <v>29.59</v>
      </c>
      <c r="E51" s="1">
        <v>1</v>
      </c>
      <c r="G51" s="2"/>
      <c r="H51" s="2"/>
      <c r="I51" s="3"/>
      <c r="J51" s="2"/>
      <c r="K51" s="2"/>
      <c r="L51" s="2"/>
      <c r="M51" s="2"/>
      <c r="N51" s="2"/>
      <c r="O51" s="2"/>
      <c r="P51" s="2"/>
      <c r="Q51" s="2"/>
      <c r="R51" s="2"/>
      <c r="U51" s="11"/>
      <c r="X51" s="11"/>
      <c r="AA51" s="11"/>
      <c r="AD51" s="11"/>
      <c r="AG51" s="11"/>
      <c r="AJ51" s="11"/>
      <c r="AM51" s="11"/>
      <c r="AP51" s="11"/>
      <c r="AS51" s="11"/>
      <c r="AV51" s="11"/>
      <c r="BB51" s="11"/>
      <c r="BE51" s="11"/>
      <c r="BH51" s="11"/>
      <c r="BK51" s="11"/>
      <c r="BN51" s="11"/>
      <c r="BQ51" s="11"/>
      <c r="BT51" s="11"/>
      <c r="BW51" s="11"/>
      <c r="BZ51" s="11"/>
      <c r="CC51" s="11"/>
      <c r="CF51" s="11"/>
      <c r="CI51" s="11"/>
      <c r="CL51" s="11"/>
      <c r="CO51" s="11"/>
      <c r="CR51" s="11"/>
      <c r="CU51" s="11"/>
      <c r="CX51" s="11"/>
      <c r="DA51" s="11"/>
      <c r="DD51" s="11"/>
      <c r="DG51" s="11"/>
      <c r="DJ51" s="11"/>
      <c r="DM51" s="11"/>
      <c r="DP51" s="11"/>
      <c r="DS51" s="11"/>
      <c r="DV51" s="11"/>
      <c r="DY51" s="11"/>
      <c r="EB51" s="11"/>
      <c r="EE51" s="11"/>
      <c r="EH51" s="11"/>
      <c r="EK51" s="11"/>
    </row>
    <row r="52" spans="2:141" x14ac:dyDescent="0.2">
      <c r="B52" s="1" t="s">
        <v>14</v>
      </c>
      <c r="C52" s="1" t="s">
        <v>3</v>
      </c>
      <c r="D52" s="3">
        <v>43.56</v>
      </c>
      <c r="E52" s="1">
        <v>1</v>
      </c>
      <c r="G52" s="2"/>
      <c r="H52" s="2"/>
      <c r="I52" s="3"/>
      <c r="J52" s="2"/>
      <c r="K52" s="2"/>
      <c r="L52" s="2"/>
      <c r="M52" s="2"/>
      <c r="N52" s="2"/>
      <c r="O52" s="2"/>
      <c r="P52" s="2"/>
      <c r="Q52" s="2"/>
      <c r="R52" s="2"/>
      <c r="U52" s="11"/>
      <c r="X52" s="11"/>
      <c r="AA52" s="11"/>
      <c r="AD52" s="11"/>
      <c r="AG52" s="11"/>
      <c r="AJ52" s="11"/>
      <c r="AM52" s="11"/>
      <c r="AP52" s="11"/>
      <c r="AS52" s="11"/>
      <c r="AV52" s="11"/>
      <c r="BB52" s="11"/>
      <c r="BE52" s="11"/>
      <c r="BH52" s="11"/>
      <c r="BK52" s="11"/>
      <c r="BN52" s="11"/>
      <c r="BQ52" s="11"/>
      <c r="BT52" s="11"/>
      <c r="BW52" s="11"/>
      <c r="BZ52" s="11"/>
      <c r="CC52" s="11"/>
      <c r="CF52" s="11"/>
      <c r="CI52" s="11"/>
      <c r="CL52" s="11"/>
      <c r="CO52" s="11"/>
      <c r="CR52" s="11"/>
      <c r="CU52" s="11"/>
      <c r="CX52" s="11"/>
      <c r="DA52" s="11"/>
      <c r="DD52" s="11"/>
      <c r="DG52" s="11"/>
      <c r="DJ52" s="11"/>
      <c r="DM52" s="11"/>
      <c r="DP52" s="11"/>
      <c r="DS52" s="11"/>
      <c r="DV52" s="11"/>
      <c r="DY52" s="11"/>
      <c r="EB52" s="11"/>
      <c r="EE52" s="11"/>
      <c r="EH52" s="11"/>
      <c r="EK52" s="11"/>
    </row>
    <row r="53" spans="2:141" x14ac:dyDescent="0.2">
      <c r="B53" s="1" t="s">
        <v>39</v>
      </c>
      <c r="C53" s="1" t="s">
        <v>3</v>
      </c>
      <c r="D53" s="1">
        <v>78</v>
      </c>
      <c r="E53" s="1">
        <v>1</v>
      </c>
      <c r="F53" s="15"/>
      <c r="H53"/>
    </row>
    <row r="54" spans="2:141" x14ac:dyDescent="0.2">
      <c r="B54" s="1" t="s">
        <v>39</v>
      </c>
      <c r="C54" s="1" t="s">
        <v>3</v>
      </c>
      <c r="D54" s="1">
        <v>58</v>
      </c>
      <c r="E54" s="1">
        <v>1</v>
      </c>
      <c r="F54" s="15"/>
      <c r="H54"/>
    </row>
    <row r="55" spans="2:141" x14ac:dyDescent="0.2">
      <c r="B55" s="1" t="s">
        <v>39</v>
      </c>
      <c r="C55" s="1" t="s">
        <v>3</v>
      </c>
      <c r="D55" s="1">
        <v>51</v>
      </c>
      <c r="E55" s="1">
        <v>1</v>
      </c>
      <c r="F55" s="15"/>
      <c r="H55"/>
    </row>
    <row r="56" spans="2:141" x14ac:dyDescent="0.2">
      <c r="B56" s="1" t="s">
        <v>39</v>
      </c>
      <c r="C56" s="1" t="s">
        <v>3</v>
      </c>
      <c r="D56" s="1">
        <v>62</v>
      </c>
      <c r="E56" s="1">
        <v>1</v>
      </c>
      <c r="F56" s="15"/>
      <c r="H56"/>
    </row>
    <row r="57" spans="2:141" x14ac:dyDescent="0.2">
      <c r="B57" s="1" t="s">
        <v>39</v>
      </c>
      <c r="C57" s="1" t="s">
        <v>3</v>
      </c>
      <c r="D57" s="1">
        <v>36</v>
      </c>
      <c r="E57" s="1">
        <v>1</v>
      </c>
      <c r="F57" s="15"/>
      <c r="H57"/>
    </row>
    <row r="58" spans="2:141" ht="18" customHeight="1" x14ac:dyDescent="0.2">
      <c r="B58" s="1" t="s">
        <v>39</v>
      </c>
      <c r="C58" s="1" t="s">
        <v>3</v>
      </c>
      <c r="D58" s="1">
        <v>43</v>
      </c>
      <c r="E58" s="1">
        <v>1</v>
      </c>
      <c r="F58" s="15"/>
      <c r="H58"/>
    </row>
    <row r="59" spans="2:141" ht="18" customHeight="1" x14ac:dyDescent="0.2">
      <c r="B59" s="5"/>
    </row>
    <row r="60" spans="2:141" x14ac:dyDescent="0.2">
      <c r="B60" s="1" t="s">
        <v>41</v>
      </c>
      <c r="C60" s="1" t="s">
        <v>3</v>
      </c>
      <c r="D60" s="1">
        <v>43</v>
      </c>
      <c r="E60" s="1">
        <v>1</v>
      </c>
    </row>
    <row r="61" spans="2:141" x14ac:dyDescent="0.2">
      <c r="B61" s="1" t="s">
        <v>41</v>
      </c>
      <c r="C61" s="1" t="s">
        <v>3</v>
      </c>
      <c r="D61" s="3">
        <v>22</v>
      </c>
      <c r="E61" s="1">
        <v>1</v>
      </c>
      <c r="G61" s="3"/>
      <c r="H61" s="13"/>
    </row>
    <row r="62" spans="2:141" x14ac:dyDescent="0.2">
      <c r="B62" s="1" t="s">
        <v>41</v>
      </c>
      <c r="C62" s="1" t="s">
        <v>3</v>
      </c>
      <c r="D62" s="3" t="s">
        <v>43</v>
      </c>
      <c r="E62" s="1">
        <v>0</v>
      </c>
      <c r="G62" s="3"/>
      <c r="H62" s="13"/>
    </row>
    <row r="63" spans="2:141" x14ac:dyDescent="0.2">
      <c r="B63" s="1" t="s">
        <v>41</v>
      </c>
      <c r="C63" s="1" t="s">
        <v>3</v>
      </c>
      <c r="D63" s="3" t="s">
        <v>43</v>
      </c>
      <c r="E63" s="1">
        <v>0</v>
      </c>
      <c r="F63" s="1"/>
      <c r="G63" s="3"/>
      <c r="H63" s="13"/>
    </row>
    <row r="64" spans="2:141" x14ac:dyDescent="0.2">
      <c r="B64" s="5" t="s">
        <v>41</v>
      </c>
      <c r="C64" s="5" t="s">
        <v>1</v>
      </c>
      <c r="D64" s="6">
        <v>62</v>
      </c>
      <c r="E64" s="5">
        <v>0</v>
      </c>
      <c r="F64" s="5">
        <v>18</v>
      </c>
      <c r="G64" s="6">
        <v>44</v>
      </c>
      <c r="H64" s="7" t="s">
        <v>12</v>
      </c>
      <c r="I64" s="7" t="s">
        <v>12</v>
      </c>
      <c r="J64" s="7" t="s">
        <v>13</v>
      </c>
      <c r="K64" s="7" t="s">
        <v>13</v>
      </c>
      <c r="L64" s="7" t="s">
        <v>13</v>
      </c>
      <c r="N64" s="7" t="s">
        <v>13</v>
      </c>
    </row>
    <row r="65" spans="2:8" x14ac:dyDescent="0.2">
      <c r="B65" s="4"/>
      <c r="C65" s="3"/>
      <c r="D65" s="6"/>
      <c r="F65" s="1"/>
      <c r="G65" s="3"/>
      <c r="H65" s="13"/>
    </row>
    <row r="66" spans="2:8" x14ac:dyDescent="0.2">
      <c r="B66" s="4"/>
      <c r="C66" s="3"/>
      <c r="D66" s="6"/>
      <c r="F66" s="1"/>
      <c r="G66" s="3"/>
      <c r="H66" s="13"/>
    </row>
    <row r="67" spans="2:8" x14ac:dyDescent="0.2">
      <c r="B67" s="14"/>
      <c r="C67" s="3"/>
      <c r="D67" s="6"/>
      <c r="F67" s="1"/>
      <c r="G67" s="3"/>
      <c r="H67" s="13"/>
    </row>
    <row r="68" spans="2:8" x14ac:dyDescent="0.2">
      <c r="B68" s="14"/>
      <c r="C68" s="3"/>
      <c r="D68" s="6"/>
      <c r="F68" s="1"/>
      <c r="G68" s="3"/>
      <c r="H68" s="13"/>
    </row>
    <row r="69" spans="2:8" x14ac:dyDescent="0.2">
      <c r="B69" s="14"/>
      <c r="C69" s="1"/>
      <c r="D69" s="6"/>
      <c r="F69" s="11"/>
      <c r="G69" s="3"/>
      <c r="H69" s="13"/>
    </row>
    <row r="70" spans="2:8" x14ac:dyDescent="0.2">
      <c r="B70" s="14"/>
      <c r="C70" s="1"/>
      <c r="D70" s="6"/>
      <c r="G70" s="3"/>
      <c r="H70" s="13"/>
    </row>
    <row r="71" spans="2:8" x14ac:dyDescent="0.2">
      <c r="B71" s="1"/>
      <c r="C71" s="8"/>
      <c r="D71" s="8"/>
      <c r="E71"/>
      <c r="G71" s="3"/>
      <c r="H71" s="13"/>
    </row>
    <row r="72" spans="2:8" x14ac:dyDescent="0.2">
      <c r="B72" s="14"/>
      <c r="C72" s="4"/>
      <c r="D72" s="4"/>
      <c r="E72"/>
      <c r="G72" s="3"/>
      <c r="H72" s="13"/>
    </row>
    <row r="73" spans="2:8" x14ac:dyDescent="0.2">
      <c r="B73" s="1"/>
      <c r="C73" s="1"/>
      <c r="D73" s="3"/>
      <c r="E73"/>
      <c r="G73" s="3"/>
      <c r="H73" s="13"/>
    </row>
    <row r="74" spans="2:8" x14ac:dyDescent="0.2">
      <c r="B74" s="1"/>
      <c r="C74" s="1"/>
      <c r="D74" s="3"/>
      <c r="E74"/>
      <c r="G74" s="3"/>
      <c r="H74" s="13"/>
    </row>
    <row r="75" spans="2:8" x14ac:dyDescent="0.2">
      <c r="B75" s="1"/>
      <c r="C75" s="1"/>
      <c r="D75" s="3"/>
      <c r="E75"/>
      <c r="G75" s="3"/>
      <c r="H75" s="13"/>
    </row>
    <row r="76" spans="2:8" x14ac:dyDescent="0.2">
      <c r="B76" s="1"/>
      <c r="C76" s="1"/>
      <c r="D76" s="3"/>
      <c r="E76"/>
      <c r="G76" s="3"/>
      <c r="H76" s="13"/>
    </row>
    <row r="77" spans="2:8" x14ac:dyDescent="0.2">
      <c r="B77" s="1"/>
      <c r="C77" s="1"/>
      <c r="D77" s="3"/>
      <c r="E77"/>
      <c r="G77" s="3"/>
      <c r="H77" s="13"/>
    </row>
    <row r="78" spans="2:8" x14ac:dyDescent="0.2">
      <c r="B78" s="1"/>
      <c r="C78" s="1"/>
      <c r="D78" s="3"/>
      <c r="E78"/>
      <c r="G78" s="3"/>
      <c r="H78" s="13"/>
    </row>
    <row r="79" spans="2:8" x14ac:dyDescent="0.2">
      <c r="B79" s="1"/>
      <c r="C79" s="1"/>
      <c r="D79" s="3"/>
      <c r="E79"/>
      <c r="G79" s="3"/>
      <c r="H79" s="13"/>
    </row>
    <row r="80" spans="2:8" x14ac:dyDescent="0.2">
      <c r="B80" s="1"/>
      <c r="C80" s="1"/>
      <c r="D80" s="3"/>
      <c r="E80"/>
      <c r="G80" s="3"/>
      <c r="H80" s="13"/>
    </row>
    <row r="81" spans="2:8" x14ac:dyDescent="0.2">
      <c r="B81" s="1"/>
      <c r="C81" s="1"/>
      <c r="D81" s="4"/>
      <c r="E81"/>
      <c r="G81" s="3"/>
      <c r="H81" s="13"/>
    </row>
    <row r="82" spans="2:8" x14ac:dyDescent="0.2">
      <c r="B82" s="1"/>
      <c r="C82" s="1"/>
      <c r="D82" s="4"/>
      <c r="E82"/>
      <c r="G82" s="3"/>
      <c r="H82" s="13"/>
    </row>
    <row r="83" spans="2:8" x14ac:dyDescent="0.2">
      <c r="B83" s="1"/>
      <c r="C83" s="1"/>
      <c r="D83" s="4"/>
      <c r="E83"/>
      <c r="G83" s="3"/>
      <c r="H83" s="13"/>
    </row>
    <row r="84" spans="2:8" x14ac:dyDescent="0.2">
      <c r="D84" s="11"/>
    </row>
  </sheetData>
  <sortState xmlns:xlrd2="http://schemas.microsoft.com/office/spreadsheetml/2017/richdata2" ref="A29:EK52">
    <sortCondition ref="E29:E52"/>
  </sortState>
  <mergeCells count="1">
    <mergeCell ref="B2:H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t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artiovaara, Anu E</cp:lastModifiedBy>
  <dcterms:created xsi:type="dcterms:W3CDTF">2021-10-23T08:12:21Z</dcterms:created>
  <dcterms:modified xsi:type="dcterms:W3CDTF">2024-02-02T14:15:02Z</dcterms:modified>
</cp:coreProperties>
</file>